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w0-my.sharepoint.com/personal/rschlimgen_mcw_edu/Documents/VUN701 Paper/Editorial Resubmission/"/>
    </mc:Choice>
  </mc:AlternateContent>
  <xr:revisionPtr revIDLastSave="1334" documentId="8_{4E19C155-C9EC-A34D-A161-F0FCDB1D9582}" xr6:coauthVersionLast="47" xr6:coauthVersionMax="47" xr10:uidLastSave="{39ADC6DF-AE04-0642-8D24-74855F7D66AA}"/>
  <bookViews>
    <workbookView xWindow="-29120" yWindow="2440" windowWidth="24880" windowHeight="16600" firstSheet="11" activeTab="17" xr2:uid="{C2D4A710-4C6E-0741-996C-71480A5DF38F}"/>
  </bookViews>
  <sheets>
    <sheet name="Figure1c" sheetId="2" r:id="rId1"/>
    <sheet name="Figure1d" sheetId="3" r:id="rId2"/>
    <sheet name="Figure1e" sheetId="4" r:id="rId3"/>
    <sheet name="Figure2e" sheetId="5" r:id="rId4"/>
    <sheet name="Figure3b" sheetId="6" r:id="rId5"/>
    <sheet name="Figure3c" sheetId="7" r:id="rId6"/>
    <sheet name="Figure3d" sheetId="8" r:id="rId7"/>
    <sheet name="Figure3f" sheetId="9" r:id="rId8"/>
    <sheet name="Figure4d" sheetId="10" r:id="rId9"/>
    <sheet name="Figure5a" sheetId="11" r:id="rId10"/>
    <sheet name="Figure5b" sheetId="12" r:id="rId11"/>
    <sheet name="Figure5e" sheetId="13" r:id="rId12"/>
    <sheet name="Figure5f" sheetId="14" r:id="rId13"/>
    <sheet name="SuppFigure1" sheetId="15" r:id="rId14"/>
    <sheet name="SuppFigure4" sheetId="16" r:id="rId15"/>
    <sheet name="SuppFigure5" sheetId="17" r:id="rId16"/>
    <sheet name="SuppFigure6" sheetId="18" r:id="rId17"/>
    <sheet name="SuppFigure7" sheetId="19" r:id="rId18"/>
    <sheet name="SuppFigure9" sheetId="20" r:id="rId19"/>
    <sheet name="SuppFigure10c" sheetId="21" r:id="rId20"/>
    <sheet name="SuppFigure10d" sheetId="22" r:id="rId2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2" i="12" l="1"/>
  <c r="K32" i="12"/>
  <c r="O32" i="12"/>
  <c r="S32" i="12"/>
  <c r="W32" i="12"/>
  <c r="C32" i="12"/>
</calcChain>
</file>

<file path=xl/sharedStrings.xml><?xml version="1.0" encoding="utf-8"?>
<sst xmlns="http://schemas.openxmlformats.org/spreadsheetml/2006/main" count="1181" uniqueCount="200">
  <si>
    <t>Mean</t>
  </si>
  <si>
    <t>SEM</t>
  </si>
  <si>
    <t>Concentration</t>
  </si>
  <si>
    <t>CXCL12</t>
  </si>
  <si>
    <t>CXCL11</t>
  </si>
  <si>
    <t>VUN701 + 3.3 nM CXCL12</t>
  </si>
  <si>
    <t>VUN701 + 10 nM CXCL11</t>
  </si>
  <si>
    <t xml:space="preserve"> Concentration</t>
  </si>
  <si>
    <t>CXCL12 + VUN701 [log(-7.41)]</t>
  </si>
  <si>
    <t>CXCL12 + VUN701 [log(-6.81)]</t>
  </si>
  <si>
    <t>CXCL12 + VUN701 [log(-6.20)]</t>
  </si>
  <si>
    <t>CXCL12 + VUN701 [log(-5.60)]</t>
  </si>
  <si>
    <t>CXCL12 + VUN701 [log(-5.00)]</t>
  </si>
  <si>
    <t>MAIN</t>
  </si>
  <si>
    <t>INSET</t>
  </si>
  <si>
    <t>log(Drug Response -1)</t>
  </si>
  <si>
    <t>TOP - CXCR4</t>
  </si>
  <si>
    <t>BOTTOM - CXCR3A</t>
  </si>
  <si>
    <t>VUN701 + 10 nM CXCL12</t>
  </si>
  <si>
    <t>VUN701 + 140 nM CXCL11</t>
  </si>
  <si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>arrestin2 Recruitment Curves (BRET1)</t>
    </r>
  </si>
  <si>
    <r>
      <rPr>
        <sz val="12"/>
        <color theme="1"/>
        <rFont val="Symbol"/>
        <charset val="2"/>
      </rPr>
      <t>b</t>
    </r>
    <r>
      <rPr>
        <sz val="12"/>
        <color theme="1"/>
        <rFont val="Aptos Narrow"/>
        <family val="2"/>
        <scheme val="minor"/>
      </rPr>
      <t>arrestin2 Recruitment Schild Analysis (BRET1)</t>
    </r>
  </si>
  <si>
    <r>
      <t>b</t>
    </r>
    <r>
      <rPr>
        <sz val="12"/>
        <color rgb="FF000000"/>
        <rFont val="Aptos Narrow"/>
        <family val="2"/>
        <scheme val="minor"/>
      </rPr>
      <t>arrestin2 Recruitment Curves (BRET1)</t>
    </r>
  </si>
  <si>
    <t>VUN701 ∆CDR1 + 3.3 nM CXCL12</t>
  </si>
  <si>
    <t>VUN701 ∆CDR2 + 3.3 nM CXCL12</t>
  </si>
  <si>
    <t>WT</t>
  </si>
  <si>
    <t>T28A</t>
  </si>
  <si>
    <t>F29A</t>
  </si>
  <si>
    <t>S30A</t>
  </si>
  <si>
    <t>L31A</t>
  </si>
  <si>
    <t>H32A</t>
  </si>
  <si>
    <t>D56A</t>
  </si>
  <si>
    <t>I101A</t>
  </si>
  <si>
    <t>G102A</t>
  </si>
  <si>
    <t>K100A</t>
  </si>
  <si>
    <t>R103A</t>
  </si>
  <si>
    <t>D104A</t>
  </si>
  <si>
    <t>T105A</t>
  </si>
  <si>
    <t>F106A</t>
  </si>
  <si>
    <t>R107A</t>
  </si>
  <si>
    <r>
      <t>b</t>
    </r>
    <r>
      <rPr>
        <sz val="12"/>
        <color rgb="FF000000"/>
        <rFont val="Aptos Narrow"/>
        <family val="2"/>
        <scheme val="minor"/>
      </rPr>
      <t>arrestin2 Recruitment ∆EC50 Plot</t>
    </r>
  </si>
  <si>
    <t>K40A</t>
  </si>
  <si>
    <t>D30A</t>
  </si>
  <si>
    <t>D179A</t>
  </si>
  <si>
    <t>E193A</t>
  </si>
  <si>
    <t>R197A</t>
  </si>
  <si>
    <t>F199A</t>
  </si>
  <si>
    <t>E202A</t>
  </si>
  <si>
    <t>K206A</t>
  </si>
  <si>
    <t>E213A</t>
  </si>
  <si>
    <t>D275A</t>
  </si>
  <si>
    <t>F285A</t>
  </si>
  <si>
    <t>R288A</t>
  </si>
  <si>
    <t>E290A</t>
  </si>
  <si>
    <t>F294A</t>
  </si>
  <si>
    <r>
      <t>b</t>
    </r>
    <r>
      <rPr>
        <sz val="12"/>
        <color rgb="FF000000"/>
        <rFont val="Aptos Narrow"/>
        <family val="2"/>
        <scheme val="minor"/>
      </rPr>
      <t>arrestin2 Recruitment ∆pKB Plot</t>
    </r>
  </si>
  <si>
    <t>[CXCL12]</t>
  </si>
  <si>
    <t>ACKR3</t>
  </si>
  <si>
    <t>ACKR3 L293C</t>
  </si>
  <si>
    <t>ACKR3 A271C L293C</t>
  </si>
  <si>
    <t>ACKR3 A271C</t>
  </si>
  <si>
    <t>Chemokine Amino Acid Conservation Plot</t>
  </si>
  <si>
    <t>Residue</t>
  </si>
  <si>
    <t>Chemokine Amino Acid Contact Plot</t>
  </si>
  <si>
    <t>ACKR3 - VUN701</t>
  </si>
  <si>
    <t># Contacts</t>
  </si>
  <si>
    <t>VUN701 ∆CDR1 + 140 nM CXCL11</t>
  </si>
  <si>
    <t>VUN701 ∆CDR1 + 10 nM CXCL12</t>
  </si>
  <si>
    <t>VUN701 NMR Ensemble Dynamics Plot</t>
  </si>
  <si>
    <t>RMSD (Å)</t>
  </si>
  <si>
    <t>HetNOE (Isat/Iref)</t>
  </si>
  <si>
    <t>CDR Designation</t>
  </si>
  <si>
    <t>A</t>
  </si>
  <si>
    <t>VUN701 K100A</t>
  </si>
  <si>
    <t>VUN701 I101A</t>
  </si>
  <si>
    <t>VUN701 G102A</t>
  </si>
  <si>
    <t>VUN701 R103A</t>
  </si>
  <si>
    <t>VUN701 D104A</t>
  </si>
  <si>
    <t>PANEL A</t>
  </si>
  <si>
    <t>PANEL B</t>
  </si>
  <si>
    <t>PANEL C</t>
  </si>
  <si>
    <t>VUN701 T105A</t>
  </si>
  <si>
    <t>VUN701 F106A</t>
  </si>
  <si>
    <t>VUN701 R107A</t>
  </si>
  <si>
    <t>VUN701 T28A</t>
  </si>
  <si>
    <t>VUN701 F29A</t>
  </si>
  <si>
    <t>VUN701 S30A</t>
  </si>
  <si>
    <t>VUN701 L31A</t>
  </si>
  <si>
    <t>VUN701 H32A</t>
  </si>
  <si>
    <t>VUN701 D56A</t>
  </si>
  <si>
    <t>VUN701</t>
  </si>
  <si>
    <t>ACKR3 Mutant Expression Levels (RLuc8 Counts)</t>
  </si>
  <si>
    <t>PANEL A (K40A)</t>
  </si>
  <si>
    <t>PANEL B (D179A)</t>
  </si>
  <si>
    <t>PANEL C (E193A)</t>
  </si>
  <si>
    <t>PANEL D (F199A)</t>
  </si>
  <si>
    <t>PANEL E  (K206A)</t>
  </si>
  <si>
    <t>PANEL F (E213A)</t>
  </si>
  <si>
    <t>PANEL G (D275A)</t>
  </si>
  <si>
    <t>PANEL H (F285A)</t>
  </si>
  <si>
    <t>PANEL I (R288A)</t>
  </si>
  <si>
    <t>PANEL J (E290A)</t>
  </si>
  <si>
    <t>PANEL K (F294A)</t>
  </si>
  <si>
    <t>N/A</t>
  </si>
  <si>
    <t>VUN701 + 33 nM CXCL12</t>
  </si>
  <si>
    <r>
      <t>b</t>
    </r>
    <r>
      <rPr>
        <sz val="12"/>
        <color rgb="FF000000"/>
        <rFont val="Aptos Narrow"/>
        <family val="2"/>
        <scheme val="minor"/>
      </rPr>
      <t>arrestin2 Recruitment vs Contacts Plot</t>
    </r>
  </si>
  <si>
    <t>PANEL A (VUN701)</t>
  </si>
  <si>
    <t>PANEL B (ACKR3)</t>
  </si>
  <si>
    <t>∆ pKB (M)</t>
  </si>
  <si>
    <t>---</t>
  </si>
  <si>
    <t>A271C L293C</t>
  </si>
  <si>
    <t>WT ACKR3</t>
  </si>
  <si>
    <t>TOP - CXCR3A</t>
  </si>
  <si>
    <t>MIDDLE - CXCR3A R288F</t>
  </si>
  <si>
    <t>BOTTOM - CXCR3A ECL3swap</t>
  </si>
  <si>
    <t>N</t>
  </si>
  <si>
    <t>SD</t>
  </si>
  <si>
    <t>VUN701 ∆CDR3 + 10 nM CXCL12</t>
  </si>
  <si>
    <t>VUN701 D56A  + 3.3 nM CXCL12</t>
  </si>
  <si>
    <t>VUN701  + 3.3 nM CXCL12</t>
  </si>
  <si>
    <t>VUN701 D104A  + 3.3 nM CXCL12</t>
  </si>
  <si>
    <t>VUN701 K100A  + 3.3 nM CXCL12</t>
  </si>
  <si>
    <t>Amino Acid</t>
  </si>
  <si>
    <t>M</t>
  </si>
  <si>
    <t>D</t>
  </si>
  <si>
    <t>L</t>
  </si>
  <si>
    <t>H</t>
  </si>
  <si>
    <t>F</t>
  </si>
  <si>
    <t>T</t>
  </si>
  <si>
    <t>V</t>
  </si>
  <si>
    <t>R</t>
  </si>
  <si>
    <t>S</t>
  </si>
  <si>
    <t>Y</t>
  </si>
  <si>
    <t>I</t>
  </si>
  <si>
    <t>E</t>
  </si>
  <si>
    <t>C</t>
  </si>
  <si>
    <t>K</t>
  </si>
  <si>
    <t>W</t>
  </si>
  <si>
    <t>CXCR4 -IT1t (3OE9)</t>
  </si>
  <si>
    <t>CCR2 - BMS-681 (5T1A)</t>
  </si>
  <si>
    <t>CCR5 - Maraviroc (4MBS)</t>
  </si>
  <si>
    <t>CCR5 - Compound 31 (6AKY)</t>
  </si>
  <si>
    <t>CCR5 - Compound 21 (6AKX)</t>
  </si>
  <si>
    <t>Q</t>
  </si>
  <si>
    <t>II</t>
  </si>
  <si>
    <t>G</t>
  </si>
  <si>
    <t>Total Contacts:</t>
  </si>
  <si>
    <t>&gt;ccr1_human</t>
  </si>
  <si>
    <t>-----------------------------METPNTTEDYDTTTEFDYGDATPCQKVNERAFGAQLLPPLYSLVFVIGLVGNILVVLVLVQY---KRLK----NMTSIYLLNLAISDLLFLFTLPFWIDYKLKD----DWVF---GDAMCKILSGFYYTGLYSEIFFIILLTIDRYLAIVH------AVFALRAR----------TVTFGVITSIIIWALAILAS-MPGLYFSKTQWEFTHHT---CSL---HFPHESLREWKLFQALKLNLFGLVLPLLVMIICYTGIIKILLR-R----P-NEKKSKAVRLIFVIMIIFFLFWTPYNLTILISVFQDFLFT---HECEQSRHLDLAVQVTEVIAYTHCCVNPVIYAFVGERFRKYLRQLFHR-------RVAVHLVKWLPFLSVDRLERVSSTSPSTGEHELSAGF------------------</t>
  </si>
  <si>
    <t>&gt;ccr2_human</t>
  </si>
  <si>
    <t>------------------MLSTSRSRFIRNTNESGEEVTTFFDYDYGAPCHKFD---VKQIGAQLLPPLYSLVFIFGFVGNMLVVLILINC---KKLK----CLTDIYLLNLAISDLLFLITLPLWAHSAAN-----EWVF---GNAMCKLFTGLYHIGYFGGIFFIILLTIDRYLAIVH------AVFALKAR----------TVTFGVVTSVITWLVAVFAS-VPGIIFTKCQKEDSVYV---CGP------YF-PRGWNNFHTIMRNILGLVLPLLIMVICYSGILKTLLRCR-----NEKKRHRAVRVIFTIMIVYFLFWTPYNIVILLNTFQEFFGLS-NC--ESTSQLDQATQVTETLGMTHCCINPIIYAFVGEKFRSLFHIAL---------GCRIAPLQKPVCGGPGVRPGKNVKVTTQGLLDGRGKGKSIGRAPEASLQDKEGA-</t>
  </si>
  <si>
    <t>&gt;ccr3_human</t>
  </si>
  <si>
    <t>-----------------------------MTTSLDTVETFGTTSYYDDVGLLCEKADTRALMAQFVPPLYSLVFTVGLLGNVVVVMILIKY---RRLR----IMTNIYLLNLAISDLLFLVTLPFWIHYVRGH----NWVF---GHGMCKLLSGFYHTGLYSEIFFIILLTIDRYLAIVH------AVFALRAR----------TVTFGVITSIVTWGLAVLAA-LPEFIFYETEELFEETL---CSA---LYPEDTVYSWRHFHTLRMTIFCLVLPLLVMAICYTGIIKTLLRCP----S--KKKYKAIRLIFVIMAVFFIFWTPYNVAILLSSYQSILFG---NDCERSKHLDLVMLVTEVIAYSHCCMNPVIYAFVGERFRKYLRHFFHR-------HLLMHLGRYIPFLPSEKLERTSSVSPSTAEPELSIVF------------------</t>
  </si>
  <si>
    <t>&gt;ccr4_human</t>
  </si>
  <si>
    <t>------------------------MNPTDIADTTLDESIYSNYYLYESIPKPCTKEGIKAFGELFLPPLYSLVFVFGLLGNSVVVLVLFKY---KRLR----SMTDVYLLNLAISDLLFVFSLPFWGYYAAD-----QWVF---GLGLCKMISWMYLVGFYSGIFFVMLMSIDRYLAIVH------AVFSLRAR----------TLTYGVITSLATWSVAVFAS-LPGFLFSTCYTERNHTY---CKT----KYSLNSTTWKVLSSLEINILGLVIPLGIMLFCYSMIIRTLQHCK----N--EKKNKAVKMIFAVVVLFLGFWTPYNIVLFLETLVELEVL---QDCTFERYLDYAIQATETLAFVHCCLNPIIYFFLGEKFRKYILQLFK--------TCRGLFVLCQYCGLLQIYSADTPSSSYTQSTMDHDLHDAL---------------</t>
  </si>
  <si>
    <t>&gt;ccr5_human</t>
  </si>
  <si>
    <t>---------------------------------MDYQVSSPIYDINYYTSEPCQKINVKQIAARLLPPLYSLVFIFGFVGNMLVILILINC---KRLK----SMTDIYLLNLAISDLFFLLTVPFWAHYAAA-----QWDF---GNTMCQLLTGLYFIGFFSGIFFIILLTIDRYLAVVH------AVFALKAR----------TVTFGVVTSVITWVVAVFAS-LPGIIFTRSQKEGLHYT---CSS---HFPYSQYQFWKNFQTLKIVILGLVLPLLVMVICYSGILKTLLRCR-----NEKKRHRAVRLIFTIMIVYFLFWAPYNIVLLLNTFQEFFGL---NNCSSSNRLDQAMQVTETLGMTHCCINPIIYAFVGEKFRNYLLVFFQ--------KHIAKRFCKCCSIFQQEAPERASSVYTRSTGEQEISVGL----------------</t>
  </si>
  <si>
    <t>&gt;ccr6_human</t>
  </si>
  <si>
    <t>----------------MSGESMNFSDVFDSSEDYFVSVNTSYYSVDSEMLLCSL-QEVRQFSRLFVPIAYSLICVFGLLGNILVVITFAFY---KKAR----SMTDVYLLNMAIADILFVLTLPFWAVSHATG----AWVF---SNATCKLLKGIYAINFNCGMLLLTCISMDRYIAIVQ------ATKSFRL-----RSR---TLPRSKIICLVVWGLSVIIS-SSTFVFNQKYNTQGSDV---CEP-KYQTVSE-PIRWKLLMLGLELLFGFFIPLMFMIFCYTFIVKTLVQAQ----N--SKRHKAIRVIIAVVLVFLACQIPHNMVLLVTAANLGKMN---RSCQSEKLIGYTKTVTEVLAFLHCCLNPVLYAFIGQKFRNYFLKILKDLW-----CVRRKYKSSGFSCAGRYSENISRQTSETADNDNASSFTM----------------</t>
  </si>
  <si>
    <t>&gt;ccr7_human</t>
  </si>
  <si>
    <t>MDLGKPMKSVLVVALLVIFQVCLCQDEVTDDYIGDNTTVDYTLFESLCSKKDVR-----NFKAWFLPIMYSIICFVGLLGNGLVVLTYIYF---KRLK----TMTDTYLLNLAVADILFLLTLPFWAYSAAK-----SWVF---GVHFCKLIFAIYKMSFFSGMLLLLCISIDRYVAIVQ------AVSAHRHRA-----R---VLLISKLSCVGIWILATVLS-IPELLYSDLQRSSSEQAMR-CSL---ITEHV---EAFITIQVAQMVIGFLVPLLAMSFCYLVIIRTLLQAR----N--FERNKAIKVIIAVVVVFIVFQLPYNGVVLAQTVANFNITS--STCELSKQLNIAYDVTYSLACVRCCVNPFLYAFIGVKFRNDLFKLFK--------DLGCLSQEQLRQWSSCRHIRRSSMSVEAETTTTFSP-------------------</t>
  </si>
  <si>
    <t>&gt;ccr8_human</t>
  </si>
  <si>
    <t>----------------------------MDYTLDLSVTTVTDYYYPDIFSSPCDAELIQTNGKLLLAVFYCLLFVFSLLGNSLVILVLVVC---KKLR----SITDVYLLNLALSDLLFVFSFPFQTYYLLD-----QWVF---GTVMCKVVSGFYYIGFYSSMFFITLMSVDRYLAVVH------AVYALKVR----------TIRMGTTLCLAVWLTAIMAT-IPLLVFYQVASEDGVLQ---CYS----FYNQQTLKWKIFTNFKMNILGLLIPFTIFMFCYIKILHQLKRCQ----N--HNKTKAIRLVLIVVIASLLFWVPFNVVLFLTSLHSMHIL---DGCSISQQLTYATHVTEIISFTHCCVNPVIYAFVGEKFKKHLSEIFQK-------SCSQIFNYLGRQMPRESCEKSSSCQQHSSRSSSVDYIL-----------------</t>
  </si>
  <si>
    <t>&gt;ccr9_human</t>
  </si>
  <si>
    <t>------------MTPTDFTSPIPNMADDYGSESTSSMEDYVNFNFTDFYCEKNN---VRQFASHFLPPLYWLVFIVGALGNSLVILVYWYC---TRVK----TMTDMFLLNLAIADLLFLVTLPFWAIAAAD-----QWKF---QTFMCKVVNSMYKMNFYSCVLLIMCISVDRYIAIAQ------AMRAHTW--------REKRLLYSKMVCFTIWVLAAALC-IPEILYSQIKEESGIAI---CTMVYPSDEST---KLKSAVLTLKVILGFFLPFVVMACCYTIIIHTLIQAK----K--SSKHKALKVTITVLTVFVLSQFPYNCILLVQTIDAYAMFI--SNCAVSTNIDICFQVTQTIAFFHSCLNPVLYVFVGERFRRDLVKTLKNLGCISQAQWVSFTRREGSLKLSSMLLETTSGALSL---------------------------</t>
  </si>
  <si>
    <t>&gt;ccr10_human</t>
  </si>
  <si>
    <t>-----------------MGTEATEQVSWGHYSGDEEDAYSAEPLPELCYKADVQ-----AFSRAFQPSVSLTVAALGLAGNGLVLATHLAA---RRAA---RSPTSAHLLQLALADLLLALTLPFAAAGALQ-----GWSL---GSATCRTISGLYSASFHAGFLFLACISADRYVAIARALPAG------------PRPS---TPGRAHLVSVIVWLLSLLLA-LPALLFSQDGQREGQRR---CRLIFPEGLTQ---TVKGASAVAQVALGFALPLGVMVACYALLGRTLLAAR----G--PERRRALRVVVALVAAFVVLQLPYSLALLLDTADLLAARE--RSCPASKRKDVALLVTSGLALARCGLNPVLYAFLGLRFRQDLRRLLR--------GGSCPSGPQPRRGCPRRPRLSSCSAPTETHSLSWDN-------------------</t>
  </si>
  <si>
    <t>&gt;cxcr1_human</t>
  </si>
  <si>
    <t>-------------------MSNITDPQMWDFDDLNFTGMPPADEDYSPCMLETE-----TLNKYVVIIAYALVFLLSLLGNSLVMLVILYS---RVGR----SVTDVYLLNLALADLLFALTLPIWAASKVN-----GWIF---GTFLCKVVSLLKEVNFYSGILLLACISVDRYLAIVH------ATRTLTQKRH-----------LVKFVCLGCWGLSMNLS-LPFFLFRQAYHPNNSSPV--CYE----VLGNDTAKWRMVLRILPHTFGFIVPLFVMLFCYGFTLRTLFKAHM---G---QKHRAMRVIFAVVLIFLLCWLPYNLVLLADTLMRTQ-VI-QESCERRNNIGRALDATEILGFLHSCLNPIIYAFIGQNFRHGFLKILAMH------GLVSKEFLARHRVTSYTSSSVNVSSNL----------------------------</t>
  </si>
  <si>
    <t>&gt;cxcr2_human</t>
  </si>
  <si>
    <t>----------MEDFNMESDSFEDFWKGEDLSNYSYSSTLPPFLLDAAPCEPESL-----EINKYFVVIIYALVFLLSLLGNSLVMLVILYS---RVGR----SVTDVYLLNLALADLLFALTLPIWAASKVN-----GWIF---GTFLCKVVSLLKEVNFYSGILLLACISVDRYLAIVH------ATRTLTQKRY-----------LVKFICLSIWGLSLLLA-LPVLLFRRTVYSSNVSPA--CYE----DMGNNTANWRMLLRILPQSFGFIVPLLIMLFCYGFTLRTLFKAHM---G---QKHRAMRVIFAVVLIFLLCWLPYNLVLLADTLMRTQ-VI-QETCERRNHIDRALDATEILGILHSCLNPLIYAFIGQKFRHGLLKILAIH------GLISKDSLPKDSRPSFVGSSSGHTSTTL---------------------------</t>
  </si>
  <si>
    <t>&gt;cxcr3_human</t>
  </si>
  <si>
    <t>-----MVLEVSDHQVLNDAEVAALLENFSSSYDYGENESDSCCTSPPCPQDFSL-----NFDRAFLPALYSLLFLLGLLGNGAVAAVLLSR---RTAL----SSTDTFLLHLAVADTLLVLTLPLWAVDAAV-----QWVF---GSGLCKVAGALFNINFYAGALLLACISFDRYLNIVH------ATQLYRRG----------PPARVTLTCLAVWGLCLLFA-LPDFIFLSAHHDERLNATH-CQY-------NFPQVGRTALRVLQLVAGFLLPLLVMAYCYAHILAVLLVSRG---Q---RRLRAMRLVVVVVVAFALCWTPYHLVVLVDILMDLG-AL-ARNCGRESRVDVAKSVTSGLGYMHCCLNPLLYAFVGVKFRERMWMLLLRL------GCPNQRGLQRQPSSSRRDSSWSETSEASYSGL-----------------------</t>
  </si>
  <si>
    <t>&gt;cxcr4_human</t>
  </si>
  <si>
    <t>-------------------------MEGISIYTSDNYTEEMGSGDYDSMKEPCFREENANFNKIFLPTIYSIIFLTGIVGNGLVILVMGYQ---KKLR----SMTDKYRLHLSVADLLFVITLPFWAVDAVA-----NWYF---GNFLCKAVHVIYTVNLYSSVLILAFISLDRYLAIVH------ATNSQRPR----------KLLAEKVVYVGVWIPALLLT-IPDFIFANVSEADDRYI---CDR----FYPN--DLWVVVFQFQHIMVGLILPGIVILSCYCIIISKLSHSKG--HQ----KRKALKTTVILILAFFACWLPYYIGISIDSFILLE-II-KQGCEFENTVHKWISITEALAFFHCCLNPILYAFLGAKFKTSAQHALT--------SVSRGSSLKILSKGKRGGHSSVSTESESSSFHSS---------------------</t>
  </si>
  <si>
    <t>&gt;cxcr5_human</t>
  </si>
  <si>
    <t>-------MNYPLTLEMDLENLEDLFWELDRLDNYNDTSLVENHLCPATEGPLMA-----SFKAVFVPVAYSLIFLLGVIGNVLVLVILERH---RQTR----SSTETFLFHLAVADLLLVFILPFAVAEGSV-----GWVL---GTFLCKTVIALHKVNFYCSSLLLACIAVDRYLAIVH------AVHAYRHR----------RLLSIHITCGTIWLVGFLLA-LPEILFAKVSQGHHNNSLPRCTFSQENQAET---HAWFTSRFLYHVAGFLLPMLVMGWCYVGVVHRLRQ-AQR-RP---QRQKAVRVAILVTSIFFLCWSPYHIVIFLDTLARLK-AV-DNTCKLNGSLPVAITMCEFLGLAHCCLNPMLYTFAGVKFRSDLSRLLT--------KLGCTGPASLCQLFPSWRRSSLSESENATSLTTF---------------------</t>
  </si>
  <si>
    <t>&gt;cxcr6_human</t>
  </si>
  <si>
    <t>-------------------------------MAEHDYHEDYGFSSFNDSSQEEH-QDFLQFSKVFLPCMYLVVFVCGLVGNSLVLVISIFY---HKLQ----SLTDVFLVNLPLADLVFVCTLPFWAYAGIH-----EWVF---GQVMCKSLLGIYTINFYTSMLILTCITVDRFIVVVK------ATKAYNQQAK--------RMTWGKVTSLLIWVISLLVS-LPQIIYGNVFNLDKLI----CGY-------H-DEAISTVVLATQMTLGFFLPLLTMIVCYSVIIKTLLHAGG---F---QKHRSLKIIFLVMAVFLLTQMPFNLMKFIRSTH----W----EYYAMTSFHYTIMVTEAIAYLRACLNPVLYAFVSLKFRKNFWKLVKDIG-----CLPYLGVSHQWKSSEDNSKTFSASHNVEATSMFQL--------------------</t>
  </si>
  <si>
    <t>&gt;cx3c1_human</t>
  </si>
  <si>
    <t>--------------------------------MDQFPESVTENFEYDDLAEACYIGDIVVFGTVFLSIFYSVIFAIGLVGNLLVVFALTNS---KKPK----SVTDIYLLNLALSDLLFVATLPFWTHYLIN-EKGL----HNA---MCKFTTAFFFIGFFGSIFFITVISIDRYLAIVL------AANSMNNR----------TVQHGVTISLGVWAAAILVA-APQFMFTKQKENE-------CLG---DYPEVLQEIWPVLRNVETNFLGFLLPLLIMSYCYFRIIQTLFSCK----N--HKKAKAIKLILLVVIVFFLFWTPYNVMIFLETLKLYD-FF--PSCDMRKDLRLALSVTETVAFSHCCLNPLIYAFAGEKFRRYLYHLYGK-------CLAVLCGRSVHVDFSSSESQRSRHGSVLSSNFTYHTSDGDALLLL----------</t>
  </si>
  <si>
    <t>&gt;xcr1_human</t>
  </si>
  <si>
    <t>--------------------------------MESSGNPESTTFFYYDLQSQPCENQAWVFATLATTVLYCLVFLLSLVGNSLVLWVLVKY---ESLE----SLTNIFILNLCLSDLVFACLLPVWISPYHW-----GWVL---GDFLCKLLNMIFSISLYSSIFFLTIMTIHRYLSVVS------PLSTLRVP----------TLRCRVLVTMAVWVASILSSILDTIFH-KVLSSG-------CDY----SELT----WYLTSVYQHNLF-FLLSLGIILFCYVEILRTLFRSR----S--KRRHRTVKLIFAIVVAYFLSWGPYNFTLFLQTLFRTQ-II--RSCEAKQQLEYALLICRNLAFSHCCFNPVLYVFVGVKFRTHLKHVLRQ-------FWFCRLQAPSPASIPHSPGAFAYEGASFY--------------------------</t>
  </si>
  <si>
    <t>&gt;ackr1_human</t>
  </si>
  <si>
    <t>MGNCLHRAELSPSTENSSQLDFEDVWNSSYGVNDSFPDGDYGANLEAAAPCHSC-----NLLDDSALPFFILTSVLGILASSTVLFMLFRPLFR----WQL-CPGWPVLAQLAVGSALFSIVVPVLAPGLGS-TRS------SA---LCSLGYCVWYGSAFAQALLLGCHASLGHRLGAGQ-----------------------VPGLTLGLTVGIWGVAALLT-LPVTLASGASGGL-------CTL---IYSTE----LKALQATHTVAC-LAIFVLLPLGLFGAKGLK----KALGMG--------PGPWMNILWAWFIFWWPHGVVLGLDFLVRSK-LLLLSTCLAQQALDLLLNLAEALAILHCVATPLLLALFCHQATRTLLPSLPLP------EGWSSHLDTLGSKS-----------------------------------------</t>
  </si>
  <si>
    <t>&gt;ackr2_human</t>
  </si>
  <si>
    <t>&gt;ackr3_human</t>
  </si>
  <si>
    <t>--------------MDLHLFDYSEPGNFSDISWPCNSSDCIVVDTVMCPNMPNK-----SVLLYTLSFIYIFIFVIGMIANSVVVWVNIQA---KTTG----YDTHCYILNLAIADLWVVLTIPVWVVSLVQ-HN--QWPM---GELTCKVTHLIFSINLFGSIFFLTCMSVDRYLSITYFTNTPS----------SRKKM------VRRVVCILVWLLAFCVS-LPDTYYLKTVTSASNNETY-CRS---FYPEHSIKEWLIGMELVSVVLGFAVPFSIIAVFYFLLARAISASS----D--QEKHSSRKIIFSYVVVFLVCWLPYHVAVLLDIFSILH-YI-PFTCRLEHALFTALHVTQCLSLVHCCVNPVLYSFINRNYRYELMKAFIFK------YSAKTGLTKLIDASRVSETEYSALEQSTK--------------------------</t>
  </si>
  <si>
    <t>&gt;ackr4_human</t>
  </si>
  <si>
    <t>-------------------MALEQNQSTDYYYEENEMNGTYDYSQYELICIKED---VREFAKVFLPVFLTIVFVIGLAGNSMVVAIYAYY---KKQR----TKTDVYILNLAVADLLLLFTLPFWAVNAVH-----GWVL---GKIMCKITSALYTLNFVSGMQFLACISIDRYVAVTKVPS---------------QSG---VGKPCWIICFCVWMAAILLS-IPQLVFYTVNDNAR------CIPIFPRYLGT---SMKALIQMLEICIGFVVPFLIMGVCYFITARTLMKMP----N--IKISRPLKVLLTVVIVFIVTQLPYNIVKFCRAIDIIY-SL-ITSCNMSKRMDIAIQVTESIALFHSCLNPILYVFMGASFKNYVMKVAKKYGSWRRQRQSVEEFPFDSEGPTEPTSTFSI--------------------------------</t>
  </si>
  <si>
    <t>&gt;ccrl2_human</t>
  </si>
  <si>
    <t>-------------------------MANYTLAPEDEYDVLIEGELESDEAEQCDKYDAQALSAQLVPSLCSAVFVIGVLDNLLVVLILVKY---KGLK----RVENIYLLNLAVSNLCFLLTLPFWAHA----GG-------DP---MCKILIGLYFVGLYSETFFNCLLTVQRYLVFLH------KGNFFSARR---------RVPCGIITSVLAWVTAILAT-LPEFVVYKPQMEDQKYK---CAFSRTPFLPADETFWKHFLTLKMNISVLVLPLFIFTFLYVQMRKTLRF-RE---Q----RYSLFKLVFAIMVVFLLMWAPYNIAFFLSTFKEHF-SL--SDCKSSYNLDKSVHITKLIATTHCCINPLLYAFLDGTFSKYLCRCFH--------LRSNTPLQPRGQSAQGTSREEPDHSTEV---------------------------</t>
  </si>
  <si>
    <t>-----------------MAATASPQPLATEDADSENSSFYYYDYLDEVAFMLCRKDAVVSFGKVFLPVFYSLIFVLGLSGNLLLLMVLLRY---VPRR----RMVEIYLLNLAISNLLFLVTLPFWGISVAW-----HWVF---GSFLCKMVSTLYTINFYSGIFFISCMSLDKYLEIVH------AQPYHRLR----------TRAKSLLLATIVWAVSLAVS-IPDMVFVQTHENPKGVWN--CHA----DFGGHGTIWKLFLRFQQNLLGFLLPLLAMIFFYSRIGCVLVRLR----P--AGQGRALKIAAALVVAFFVLWFPYNLTLFLHTLLDLQ-VF--GNCEVSQHLDYALQVTESIAFLHCCFSPILYAFSSHRFRQYLKAFLAA-------VLGWHLAPGTAQASLSSCSESSILTAQEEMTGMNDLGERQSENYPNKEDVGNKSA</t>
  </si>
  <si>
    <t>P</t>
  </si>
  <si>
    <t>Position</t>
  </si>
  <si>
    <t>-</t>
  </si>
  <si>
    <t>MIDDLE - CXCR4 Q272F</t>
  </si>
  <si>
    <t>BOTTOM - CXCR4 ECL3swap</t>
  </si>
  <si>
    <t>DNE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Symbol"/>
      <charset val="2"/>
    </font>
    <font>
      <sz val="12"/>
      <color theme="1"/>
      <name val="Aptos Narrow"/>
      <family val="2"/>
      <charset val="2"/>
      <scheme val="minor"/>
    </font>
    <font>
      <sz val="12"/>
      <color rgb="FF000000"/>
      <name val="Aptos Narrow"/>
      <family val="2"/>
      <charset val="2"/>
      <scheme val="minor"/>
    </font>
    <font>
      <sz val="12"/>
      <color rgb="FF000000"/>
      <name val="Symbol"/>
      <charset val="2"/>
    </font>
    <font>
      <sz val="12"/>
      <color rgb="FF000000"/>
      <name val="Aptos Narrow"/>
      <family val="2"/>
      <scheme val="minor"/>
    </font>
    <font>
      <sz val="12"/>
      <name val="Arial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/>
    <xf numFmtId="0" fontId="4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2" xfId="0" applyBorder="1"/>
    <xf numFmtId="49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6DB2C-BE5D-1E45-BD10-03E308FCBB86}">
  <dimension ref="A1:N13"/>
  <sheetViews>
    <sheetView workbookViewId="0">
      <selection activeCell="J23" sqref="J23"/>
    </sheetView>
  </sheetViews>
  <sheetFormatPr baseColWidth="10" defaultRowHeight="16" x14ac:dyDescent="0.2"/>
  <cols>
    <col min="1" max="13" width="15.33203125" customWidth="1"/>
  </cols>
  <sheetData>
    <row r="1" spans="1:14" x14ac:dyDescent="0.2">
      <c r="A1" s="3" t="s">
        <v>20</v>
      </c>
    </row>
    <row r="2" spans="1:14" x14ac:dyDescent="0.2">
      <c r="A2" s="3"/>
    </row>
    <row r="3" spans="1:14" x14ac:dyDescent="0.2">
      <c r="C3" s="14" t="s">
        <v>3</v>
      </c>
      <c r="D3" s="14"/>
      <c r="E3" s="14"/>
      <c r="F3" s="14" t="s">
        <v>4</v>
      </c>
      <c r="G3" s="14"/>
      <c r="H3" s="14"/>
      <c r="I3" s="14" t="s">
        <v>5</v>
      </c>
      <c r="J3" s="14"/>
      <c r="K3" s="14"/>
      <c r="L3" s="14" t="s">
        <v>6</v>
      </c>
      <c r="M3" s="14"/>
      <c r="N3" s="14"/>
    </row>
    <row r="4" spans="1:14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</row>
    <row r="5" spans="1:14" x14ac:dyDescent="0.2">
      <c r="B5">
        <v>0</v>
      </c>
      <c r="C5" s="10">
        <v>0</v>
      </c>
      <c r="D5" s="10">
        <v>1.8516313664640001E-3</v>
      </c>
      <c r="E5" s="10">
        <v>6</v>
      </c>
      <c r="F5" s="10">
        <v>4.9999999999703101E-9</v>
      </c>
      <c r="G5" s="10">
        <v>7.3799534268065205E-4</v>
      </c>
      <c r="H5" s="10">
        <v>6</v>
      </c>
      <c r="I5" s="10">
        <v>0.131490523333333</v>
      </c>
      <c r="J5" s="10">
        <v>2.4571122280035301E-3</v>
      </c>
      <c r="K5" s="10">
        <v>6</v>
      </c>
      <c r="L5" s="10">
        <v>0.108754395</v>
      </c>
      <c r="M5" s="10">
        <v>2.9766299732244699E-3</v>
      </c>
      <c r="N5" s="10">
        <v>6</v>
      </c>
    </row>
    <row r="6" spans="1:14" x14ac:dyDescent="0.2">
      <c r="B6">
        <v>-11</v>
      </c>
      <c r="C6" s="10">
        <v>1.2647583333333301E-3</v>
      </c>
      <c r="D6" s="10">
        <v>2.7325478799189299E-3</v>
      </c>
      <c r="E6" s="10">
        <v>6</v>
      </c>
      <c r="F6" s="10">
        <v>3.5257483333333301E-3</v>
      </c>
      <c r="G6" s="10">
        <v>1.46273755702203E-3</v>
      </c>
      <c r="H6" s="10">
        <v>6</v>
      </c>
      <c r="I6" t="s">
        <v>103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</row>
    <row r="7" spans="1:14" x14ac:dyDescent="0.2">
      <c r="B7">
        <v>-10</v>
      </c>
      <c r="C7" s="10">
        <v>6.7158483333333296E-3</v>
      </c>
      <c r="D7" s="10">
        <v>3.7512185906772699E-3</v>
      </c>
      <c r="E7" s="10">
        <v>6</v>
      </c>
      <c r="F7" s="10">
        <v>5.6675299999999996E-3</v>
      </c>
      <c r="G7" s="10">
        <v>1.94506394359671E-3</v>
      </c>
      <c r="H7" s="10">
        <v>6</v>
      </c>
      <c r="I7" s="10">
        <v>0.12276931166666701</v>
      </c>
      <c r="J7" s="10">
        <v>4.8046915468608498E-3</v>
      </c>
      <c r="K7" s="10">
        <v>6</v>
      </c>
      <c r="L7" s="10">
        <v>9.9031921666666703E-2</v>
      </c>
      <c r="M7" s="10">
        <v>3.8798553507430498E-3</v>
      </c>
      <c r="N7" s="10">
        <v>6</v>
      </c>
    </row>
    <row r="8" spans="1:14" x14ac:dyDescent="0.2">
      <c r="B8">
        <v>-9</v>
      </c>
      <c r="C8" s="10">
        <v>7.12201316666667E-2</v>
      </c>
      <c r="D8" s="10">
        <v>8.0998331374061497E-3</v>
      </c>
      <c r="E8" s="10">
        <v>6</v>
      </c>
      <c r="F8" s="10">
        <v>3.2269533333333301E-2</v>
      </c>
      <c r="G8" s="10">
        <v>5.35161567178403E-3</v>
      </c>
      <c r="H8" s="10">
        <v>6</v>
      </c>
      <c r="I8" s="10">
        <v>0.126570876666667</v>
      </c>
      <c r="J8" s="10">
        <v>3.49684128938929E-3</v>
      </c>
      <c r="K8" s="10">
        <v>6</v>
      </c>
      <c r="L8" s="10">
        <v>9.9183658333333299E-2</v>
      </c>
      <c r="M8" s="10">
        <v>2.3199901133401698E-3</v>
      </c>
      <c r="N8" s="10">
        <v>6</v>
      </c>
    </row>
    <row r="9" spans="1:14" x14ac:dyDescent="0.2">
      <c r="B9">
        <v>-8</v>
      </c>
      <c r="C9" s="10">
        <v>0.126632245</v>
      </c>
      <c r="D9" s="10">
        <v>4.2006070346572097E-3</v>
      </c>
      <c r="E9" s="10">
        <v>6</v>
      </c>
      <c r="F9" s="10">
        <v>0.104720876666667</v>
      </c>
      <c r="G9" s="10">
        <v>3.9253685197797403E-3</v>
      </c>
      <c r="H9" s="10">
        <v>6</v>
      </c>
      <c r="I9" s="10">
        <v>0.117536505</v>
      </c>
      <c r="J9" s="10">
        <v>2.9438338392157402E-3</v>
      </c>
      <c r="K9" s="10">
        <v>6</v>
      </c>
      <c r="L9" s="10">
        <v>9.6027163333333304E-2</v>
      </c>
      <c r="M9" s="10">
        <v>2.9629201725309999E-3</v>
      </c>
      <c r="N9" s="10">
        <v>6</v>
      </c>
    </row>
    <row r="10" spans="1:14" x14ac:dyDescent="0.2">
      <c r="B10">
        <v>-7</v>
      </c>
      <c r="C10" s="10">
        <v>0.12428238</v>
      </c>
      <c r="D10" s="10">
        <v>2.76271305899714E-3</v>
      </c>
      <c r="E10" s="10">
        <v>6</v>
      </c>
      <c r="F10" s="10">
        <v>0.121773173333333</v>
      </c>
      <c r="G10" s="10">
        <v>2.05577744071947E-3</v>
      </c>
      <c r="H10" s="10">
        <v>6</v>
      </c>
      <c r="I10" s="10">
        <v>8.0608416666666696E-2</v>
      </c>
      <c r="J10" s="10">
        <v>5.6925482347332298E-3</v>
      </c>
      <c r="K10" s="10">
        <v>6</v>
      </c>
      <c r="L10" s="10">
        <v>5.3703664999999998E-2</v>
      </c>
      <c r="M10" s="10">
        <v>4.0975776039197899E-3</v>
      </c>
      <c r="N10" s="10">
        <v>6</v>
      </c>
    </row>
    <row r="11" spans="1:14" x14ac:dyDescent="0.2">
      <c r="B11">
        <v>-6</v>
      </c>
      <c r="C11" s="10">
        <v>0.12814599333333301</v>
      </c>
      <c r="D11" s="10">
        <v>1.3583809723188001E-3</v>
      </c>
      <c r="E11" s="10">
        <v>6</v>
      </c>
      <c r="F11" s="10">
        <v>0.12541406166666699</v>
      </c>
      <c r="G11" s="10">
        <v>3.6458674671774301E-3</v>
      </c>
      <c r="H11" s="10">
        <v>6</v>
      </c>
      <c r="I11" s="10">
        <v>2.2274866666666698E-2</v>
      </c>
      <c r="J11" s="10">
        <v>5.6787871102731502E-3</v>
      </c>
      <c r="K11" s="10">
        <v>6</v>
      </c>
      <c r="L11" s="10">
        <v>2.20195383333333E-2</v>
      </c>
      <c r="M11" s="10">
        <v>1.7970939768663899E-3</v>
      </c>
      <c r="N11" s="10">
        <v>6</v>
      </c>
    </row>
    <row r="12" spans="1:14" x14ac:dyDescent="0.2">
      <c r="B12">
        <v>-5</v>
      </c>
      <c r="C12" s="10">
        <v>0.12552686666666699</v>
      </c>
      <c r="D12" s="10">
        <v>2.72481363589594E-3</v>
      </c>
      <c r="E12" s="10">
        <v>6</v>
      </c>
      <c r="F12" s="10">
        <v>0.13699855</v>
      </c>
      <c r="G12" s="10">
        <v>4.5043687353420198E-3</v>
      </c>
      <c r="H12" s="10">
        <v>6</v>
      </c>
      <c r="I12" s="10">
        <v>6.8280466666666697E-3</v>
      </c>
      <c r="J12" s="10">
        <v>4.0964882182325099E-3</v>
      </c>
      <c r="K12" s="10">
        <v>6</v>
      </c>
      <c r="L12" s="10">
        <v>1.1007805000000001E-2</v>
      </c>
      <c r="M12" s="10">
        <v>9.0944753093567799E-4</v>
      </c>
      <c r="N12" s="10">
        <v>6</v>
      </c>
    </row>
    <row r="13" spans="1:14" x14ac:dyDescent="0.2">
      <c r="B13">
        <v>-4</v>
      </c>
      <c r="C13" t="s">
        <v>103</v>
      </c>
      <c r="D13" t="s">
        <v>103</v>
      </c>
      <c r="E13" t="s">
        <v>103</v>
      </c>
      <c r="F13" t="s">
        <v>103</v>
      </c>
      <c r="G13" t="s">
        <v>103</v>
      </c>
      <c r="H13" t="s">
        <v>103</v>
      </c>
      <c r="I13" s="10">
        <v>-1.8333333333513601E-8</v>
      </c>
      <c r="J13" s="10">
        <v>2.8960288662838699E-3</v>
      </c>
      <c r="K13" s="10">
        <v>6</v>
      </c>
      <c r="L13" s="10">
        <v>-2.1666666666827098E-9</v>
      </c>
      <c r="M13" s="10">
        <v>1.1627288054991E-3</v>
      </c>
      <c r="N13" s="10">
        <v>6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D0B1-6BC0-3D4D-A170-09595B898F8C}">
  <dimension ref="A1:B49"/>
  <sheetViews>
    <sheetView workbookViewId="0">
      <selection activeCell="C55" sqref="C55"/>
    </sheetView>
  </sheetViews>
  <sheetFormatPr baseColWidth="10" defaultColWidth="15.33203125" defaultRowHeight="16" x14ac:dyDescent="0.2"/>
  <sheetData>
    <row r="1" spans="1:2" x14ac:dyDescent="0.2">
      <c r="A1" t="s">
        <v>61</v>
      </c>
    </row>
    <row r="4" spans="1:2" x14ac:dyDescent="0.2">
      <c r="B4" t="s">
        <v>147</v>
      </c>
    </row>
    <row r="5" spans="1:2" x14ac:dyDescent="0.2">
      <c r="B5" t="s">
        <v>148</v>
      </c>
    </row>
    <row r="6" spans="1:2" x14ac:dyDescent="0.2">
      <c r="B6" t="s">
        <v>149</v>
      </c>
    </row>
    <row r="7" spans="1:2" x14ac:dyDescent="0.2">
      <c r="B7" t="s">
        <v>150</v>
      </c>
    </row>
    <row r="8" spans="1:2" x14ac:dyDescent="0.2">
      <c r="B8" t="s">
        <v>151</v>
      </c>
    </row>
    <row r="9" spans="1:2" x14ac:dyDescent="0.2">
      <c r="B9" t="s">
        <v>152</v>
      </c>
    </row>
    <row r="10" spans="1:2" x14ac:dyDescent="0.2">
      <c r="B10" t="s">
        <v>153</v>
      </c>
    </row>
    <row r="11" spans="1:2" x14ac:dyDescent="0.2">
      <c r="B11" t="s">
        <v>154</v>
      </c>
    </row>
    <row r="12" spans="1:2" x14ac:dyDescent="0.2">
      <c r="B12" t="s">
        <v>155</v>
      </c>
    </row>
    <row r="13" spans="1:2" x14ac:dyDescent="0.2">
      <c r="B13" t="s">
        <v>156</v>
      </c>
    </row>
    <row r="14" spans="1:2" x14ac:dyDescent="0.2">
      <c r="B14" t="s">
        <v>157</v>
      </c>
    </row>
    <row r="15" spans="1:2" x14ac:dyDescent="0.2">
      <c r="B15" t="s">
        <v>158</v>
      </c>
    </row>
    <row r="16" spans="1:2" x14ac:dyDescent="0.2">
      <c r="B16" t="s">
        <v>159</v>
      </c>
    </row>
    <row r="17" spans="2:2" x14ac:dyDescent="0.2">
      <c r="B17" t="s">
        <v>160</v>
      </c>
    </row>
    <row r="18" spans="2:2" x14ac:dyDescent="0.2">
      <c r="B18" t="s">
        <v>161</v>
      </c>
    </row>
    <row r="19" spans="2:2" x14ac:dyDescent="0.2">
      <c r="B19" t="s">
        <v>162</v>
      </c>
    </row>
    <row r="20" spans="2:2" x14ac:dyDescent="0.2">
      <c r="B20" t="s">
        <v>163</v>
      </c>
    </row>
    <row r="21" spans="2:2" x14ac:dyDescent="0.2">
      <c r="B21" t="s">
        <v>164</v>
      </c>
    </row>
    <row r="22" spans="2:2" x14ac:dyDescent="0.2">
      <c r="B22" t="s">
        <v>165</v>
      </c>
    </row>
    <row r="23" spans="2:2" x14ac:dyDescent="0.2">
      <c r="B23" t="s">
        <v>166</v>
      </c>
    </row>
    <row r="24" spans="2:2" x14ac:dyDescent="0.2">
      <c r="B24" t="s">
        <v>167</v>
      </c>
    </row>
    <row r="25" spans="2:2" x14ac:dyDescent="0.2">
      <c r="B25" t="s">
        <v>168</v>
      </c>
    </row>
    <row r="26" spans="2:2" x14ac:dyDescent="0.2">
      <c r="B26" t="s">
        <v>169</v>
      </c>
    </row>
    <row r="27" spans="2:2" x14ac:dyDescent="0.2">
      <c r="B27" t="s">
        <v>170</v>
      </c>
    </row>
    <row r="28" spans="2:2" x14ac:dyDescent="0.2">
      <c r="B28" t="s">
        <v>171</v>
      </c>
    </row>
    <row r="29" spans="2:2" x14ac:dyDescent="0.2">
      <c r="B29" t="s">
        <v>172</v>
      </c>
    </row>
    <row r="30" spans="2:2" x14ac:dyDescent="0.2">
      <c r="B30" t="s">
        <v>173</v>
      </c>
    </row>
    <row r="31" spans="2:2" x14ac:dyDescent="0.2">
      <c r="B31" t="s">
        <v>174</v>
      </c>
    </row>
    <row r="32" spans="2:2" x14ac:dyDescent="0.2">
      <c r="B32" t="s">
        <v>175</v>
      </c>
    </row>
    <row r="33" spans="2:2" x14ac:dyDescent="0.2">
      <c r="B33" t="s">
        <v>176</v>
      </c>
    </row>
    <row r="34" spans="2:2" x14ac:dyDescent="0.2">
      <c r="B34" t="s">
        <v>177</v>
      </c>
    </row>
    <row r="35" spans="2:2" x14ac:dyDescent="0.2">
      <c r="B35" t="s">
        <v>178</v>
      </c>
    </row>
    <row r="36" spans="2:2" x14ac:dyDescent="0.2">
      <c r="B36" t="s">
        <v>179</v>
      </c>
    </row>
    <row r="37" spans="2:2" x14ac:dyDescent="0.2">
      <c r="B37" t="s">
        <v>180</v>
      </c>
    </row>
    <row r="38" spans="2:2" x14ac:dyDescent="0.2">
      <c r="B38" t="s">
        <v>181</v>
      </c>
    </row>
    <row r="39" spans="2:2" x14ac:dyDescent="0.2">
      <c r="B39" t="s">
        <v>182</v>
      </c>
    </row>
    <row r="40" spans="2:2" x14ac:dyDescent="0.2">
      <c r="B40" t="s">
        <v>183</v>
      </c>
    </row>
    <row r="41" spans="2:2" x14ac:dyDescent="0.2">
      <c r="B41" t="s">
        <v>184</v>
      </c>
    </row>
    <row r="42" spans="2:2" x14ac:dyDescent="0.2">
      <c r="B42" t="s">
        <v>185</v>
      </c>
    </row>
    <row r="43" spans="2:2" x14ac:dyDescent="0.2">
      <c r="B43" s="13" t="s">
        <v>192</v>
      </c>
    </row>
    <row r="44" spans="2:2" x14ac:dyDescent="0.2">
      <c r="B44" t="s">
        <v>186</v>
      </c>
    </row>
    <row r="45" spans="2:2" x14ac:dyDescent="0.2">
      <c r="B45" t="s">
        <v>187</v>
      </c>
    </row>
    <row r="46" spans="2:2" x14ac:dyDescent="0.2">
      <c r="B46" t="s">
        <v>188</v>
      </c>
    </row>
    <row r="47" spans="2:2" x14ac:dyDescent="0.2">
      <c r="B47" t="s">
        <v>189</v>
      </c>
    </row>
    <row r="48" spans="2:2" x14ac:dyDescent="0.2">
      <c r="B48" t="s">
        <v>190</v>
      </c>
    </row>
    <row r="49" spans="2:2" x14ac:dyDescent="0.2">
      <c r="B49" t="s">
        <v>1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9CAA9-3BB6-3C48-A912-D3A554E63696}">
  <dimension ref="A1:X32"/>
  <sheetViews>
    <sheetView workbookViewId="0">
      <selection activeCell="E49" sqref="E49"/>
    </sheetView>
  </sheetViews>
  <sheetFormatPr baseColWidth="10" defaultColWidth="11.33203125" defaultRowHeight="16" x14ac:dyDescent="0.2"/>
  <sheetData>
    <row r="1" spans="1:24" x14ac:dyDescent="0.2">
      <c r="A1" t="s">
        <v>63</v>
      </c>
    </row>
    <row r="4" spans="1:24" x14ac:dyDescent="0.2">
      <c r="B4" s="14" t="s">
        <v>64</v>
      </c>
      <c r="C4" s="14"/>
      <c r="D4" s="14"/>
      <c r="F4" s="14" t="s">
        <v>138</v>
      </c>
      <c r="G4" s="14"/>
      <c r="H4" s="14"/>
      <c r="J4" s="14" t="s">
        <v>140</v>
      </c>
      <c r="K4" s="14"/>
      <c r="L4" s="14"/>
      <c r="N4" s="14" t="s">
        <v>141</v>
      </c>
      <c r="O4" s="14"/>
      <c r="P4" s="14"/>
      <c r="R4" s="14" t="s">
        <v>142</v>
      </c>
      <c r="S4" s="14"/>
      <c r="T4" s="14"/>
      <c r="V4" s="14" t="s">
        <v>139</v>
      </c>
      <c r="W4" s="14"/>
      <c r="X4" s="14"/>
    </row>
    <row r="5" spans="1:24" x14ac:dyDescent="0.2">
      <c r="B5" t="s">
        <v>62</v>
      </c>
      <c r="C5" t="s">
        <v>65</v>
      </c>
      <c r="D5" t="s">
        <v>122</v>
      </c>
      <c r="F5" t="s">
        <v>62</v>
      </c>
      <c r="G5" t="s">
        <v>65</v>
      </c>
      <c r="H5" t="s">
        <v>122</v>
      </c>
      <c r="J5" t="s">
        <v>62</v>
      </c>
      <c r="K5" t="s">
        <v>65</v>
      </c>
      <c r="L5" t="s">
        <v>122</v>
      </c>
      <c r="N5" t="s">
        <v>62</v>
      </c>
      <c r="O5" t="s">
        <v>65</v>
      </c>
      <c r="P5" t="s">
        <v>122</v>
      </c>
      <c r="R5" t="s">
        <v>62</v>
      </c>
      <c r="S5" t="s">
        <v>65</v>
      </c>
      <c r="T5" t="s">
        <v>122</v>
      </c>
      <c r="V5" t="s">
        <v>62</v>
      </c>
      <c r="W5" t="s">
        <v>65</v>
      </c>
      <c r="X5" t="s">
        <v>122</v>
      </c>
    </row>
    <row r="6" spans="1:24" x14ac:dyDescent="0.2">
      <c r="B6" s="6">
        <v>1</v>
      </c>
      <c r="C6" s="6">
        <v>6</v>
      </c>
      <c r="D6" s="6" t="s">
        <v>123</v>
      </c>
      <c r="F6">
        <v>38</v>
      </c>
      <c r="G6">
        <v>2</v>
      </c>
      <c r="H6" t="s">
        <v>136</v>
      </c>
      <c r="J6">
        <v>37</v>
      </c>
      <c r="K6">
        <v>5</v>
      </c>
      <c r="L6" t="s">
        <v>136</v>
      </c>
      <c r="N6">
        <v>37</v>
      </c>
      <c r="O6">
        <v>8</v>
      </c>
      <c r="P6" t="s">
        <v>132</v>
      </c>
      <c r="R6">
        <v>37</v>
      </c>
      <c r="S6">
        <v>4</v>
      </c>
      <c r="T6" t="s">
        <v>132</v>
      </c>
      <c r="V6" s="11">
        <v>37</v>
      </c>
      <c r="W6" s="11">
        <v>2</v>
      </c>
      <c r="X6" s="11" t="s">
        <v>132</v>
      </c>
    </row>
    <row r="7" spans="1:24" x14ac:dyDescent="0.2">
      <c r="B7" s="6">
        <v>2</v>
      </c>
      <c r="C7" s="6">
        <v>1</v>
      </c>
      <c r="D7" s="6" t="s">
        <v>124</v>
      </c>
      <c r="F7">
        <v>94</v>
      </c>
      <c r="G7">
        <v>11</v>
      </c>
      <c r="H7" t="s">
        <v>137</v>
      </c>
      <c r="J7">
        <v>86</v>
      </c>
      <c r="K7">
        <v>9</v>
      </c>
      <c r="L7" t="s">
        <v>137</v>
      </c>
      <c r="N7">
        <v>86</v>
      </c>
      <c r="O7">
        <v>4</v>
      </c>
      <c r="P7" t="s">
        <v>137</v>
      </c>
      <c r="R7">
        <v>86</v>
      </c>
      <c r="S7">
        <v>5</v>
      </c>
      <c r="T7" t="s">
        <v>137</v>
      </c>
      <c r="V7" s="11">
        <v>41</v>
      </c>
      <c r="W7" s="11">
        <v>3</v>
      </c>
      <c r="X7" s="11" t="s">
        <v>145</v>
      </c>
    </row>
    <row r="8" spans="1:24" x14ac:dyDescent="0.2">
      <c r="B8" s="6">
        <v>3</v>
      </c>
      <c r="C8" s="6">
        <v>12</v>
      </c>
      <c r="D8" s="6" t="s">
        <v>125</v>
      </c>
      <c r="F8">
        <v>97</v>
      </c>
      <c r="G8">
        <v>21</v>
      </c>
      <c r="H8" t="s">
        <v>124</v>
      </c>
      <c r="J8">
        <v>89</v>
      </c>
      <c r="K8">
        <v>2</v>
      </c>
      <c r="L8" t="s">
        <v>132</v>
      </c>
      <c r="N8">
        <v>89</v>
      </c>
      <c r="O8">
        <v>2</v>
      </c>
      <c r="P8" t="s">
        <v>132</v>
      </c>
      <c r="R8">
        <v>89</v>
      </c>
      <c r="S8">
        <v>2</v>
      </c>
      <c r="T8" t="s">
        <v>132</v>
      </c>
      <c r="V8" s="11">
        <v>44</v>
      </c>
      <c r="W8" s="11">
        <v>1</v>
      </c>
      <c r="X8" s="11" t="s">
        <v>125</v>
      </c>
    </row>
    <row r="9" spans="1:24" x14ac:dyDescent="0.2">
      <c r="B9" s="6">
        <v>4</v>
      </c>
      <c r="C9" s="6">
        <v>11</v>
      </c>
      <c r="D9" s="6" t="s">
        <v>126</v>
      </c>
      <c r="F9">
        <v>98</v>
      </c>
      <c r="G9">
        <v>1</v>
      </c>
      <c r="H9" t="s">
        <v>72</v>
      </c>
      <c r="J9">
        <v>108</v>
      </c>
      <c r="K9">
        <v>11</v>
      </c>
      <c r="L9" t="s">
        <v>132</v>
      </c>
      <c r="N9">
        <v>105</v>
      </c>
      <c r="O9">
        <v>1</v>
      </c>
      <c r="P9" t="s">
        <v>128</v>
      </c>
      <c r="R9">
        <v>108</v>
      </c>
      <c r="S9">
        <v>11</v>
      </c>
      <c r="T9" t="s">
        <v>132</v>
      </c>
      <c r="V9" s="11">
        <v>45</v>
      </c>
      <c r="W9" s="11">
        <v>8</v>
      </c>
      <c r="X9" s="11" t="s">
        <v>125</v>
      </c>
    </row>
    <row r="10" spans="1:24" x14ac:dyDescent="0.2">
      <c r="B10" s="6">
        <v>5</v>
      </c>
      <c r="C10" s="6">
        <v>4</v>
      </c>
      <c r="D10" s="6" t="s">
        <v>125</v>
      </c>
      <c r="F10">
        <v>102</v>
      </c>
      <c r="G10">
        <v>1</v>
      </c>
      <c r="H10" t="s">
        <v>137</v>
      </c>
      <c r="J10">
        <v>109</v>
      </c>
      <c r="K10">
        <v>5</v>
      </c>
      <c r="L10" t="s">
        <v>127</v>
      </c>
      <c r="N10">
        <v>108</v>
      </c>
      <c r="O10">
        <v>14</v>
      </c>
      <c r="P10" t="s">
        <v>132</v>
      </c>
      <c r="R10">
        <v>109</v>
      </c>
      <c r="S10">
        <v>8</v>
      </c>
      <c r="T10" t="s">
        <v>127</v>
      </c>
      <c r="V10" s="11">
        <v>49</v>
      </c>
      <c r="W10" s="11">
        <v>6</v>
      </c>
      <c r="X10" s="11" t="s">
        <v>132</v>
      </c>
    </row>
    <row r="11" spans="1:24" x14ac:dyDescent="0.2">
      <c r="B11" s="6">
        <v>6</v>
      </c>
      <c r="C11" s="6">
        <v>9</v>
      </c>
      <c r="D11" s="6" t="s">
        <v>127</v>
      </c>
      <c r="F11">
        <v>112</v>
      </c>
      <c r="G11">
        <v>2</v>
      </c>
      <c r="H11" t="s">
        <v>129</v>
      </c>
      <c r="J11">
        <v>112</v>
      </c>
      <c r="K11">
        <v>4</v>
      </c>
      <c r="L11" t="s">
        <v>127</v>
      </c>
      <c r="N11">
        <v>109</v>
      </c>
      <c r="O11">
        <v>5</v>
      </c>
      <c r="P11" t="s">
        <v>127</v>
      </c>
      <c r="R11">
        <v>112</v>
      </c>
      <c r="S11">
        <v>6</v>
      </c>
      <c r="T11" t="s">
        <v>127</v>
      </c>
      <c r="V11" s="11">
        <v>98</v>
      </c>
      <c r="W11" s="11">
        <v>12</v>
      </c>
      <c r="X11" s="11" t="s">
        <v>137</v>
      </c>
    </row>
    <row r="12" spans="1:24" x14ac:dyDescent="0.2">
      <c r="B12" s="6">
        <v>30</v>
      </c>
      <c r="C12" s="6">
        <v>3</v>
      </c>
      <c r="D12" s="6" t="s">
        <v>124</v>
      </c>
      <c r="F12">
        <v>113</v>
      </c>
      <c r="G12">
        <v>3</v>
      </c>
      <c r="H12" t="s">
        <v>126</v>
      </c>
      <c r="J12">
        <v>182</v>
      </c>
      <c r="K12">
        <v>2</v>
      </c>
      <c r="L12" t="s">
        <v>127</v>
      </c>
      <c r="N12">
        <v>112</v>
      </c>
      <c r="O12">
        <v>3</v>
      </c>
      <c r="P12" t="s">
        <v>127</v>
      </c>
      <c r="R12">
        <v>195</v>
      </c>
      <c r="S12">
        <v>1</v>
      </c>
      <c r="T12" t="s">
        <v>128</v>
      </c>
      <c r="V12" s="11">
        <v>117</v>
      </c>
      <c r="W12" s="11">
        <v>6</v>
      </c>
      <c r="X12" s="11" t="s">
        <v>128</v>
      </c>
    </row>
    <row r="13" spans="1:24" x14ac:dyDescent="0.2">
      <c r="B13" s="6">
        <v>31</v>
      </c>
      <c r="C13" s="6">
        <v>2</v>
      </c>
      <c r="D13" s="6" t="s">
        <v>128</v>
      </c>
      <c r="F13">
        <v>116</v>
      </c>
      <c r="G13">
        <v>3</v>
      </c>
      <c r="H13" t="s">
        <v>132</v>
      </c>
      <c r="J13">
        <v>191</v>
      </c>
      <c r="K13">
        <v>5</v>
      </c>
      <c r="L13" t="s">
        <v>136</v>
      </c>
      <c r="N13">
        <v>182</v>
      </c>
      <c r="O13">
        <v>1</v>
      </c>
      <c r="P13" t="s">
        <v>127</v>
      </c>
      <c r="R13">
        <v>198</v>
      </c>
      <c r="S13">
        <v>3</v>
      </c>
      <c r="T13" t="s">
        <v>133</v>
      </c>
      <c r="V13" s="11">
        <v>120</v>
      </c>
      <c r="W13" s="11">
        <v>5</v>
      </c>
      <c r="X13" s="11" t="s">
        <v>132</v>
      </c>
    </row>
    <row r="14" spans="1:24" x14ac:dyDescent="0.2">
      <c r="B14" s="6">
        <v>32</v>
      </c>
      <c r="C14" s="6">
        <v>1</v>
      </c>
      <c r="D14" s="6" t="s">
        <v>129</v>
      </c>
      <c r="F14">
        <v>183</v>
      </c>
      <c r="G14">
        <v>3</v>
      </c>
      <c r="H14" t="s">
        <v>130</v>
      </c>
      <c r="J14">
        <v>194</v>
      </c>
      <c r="K14">
        <v>2</v>
      </c>
      <c r="L14" t="s">
        <v>143</v>
      </c>
      <c r="N14">
        <v>191</v>
      </c>
      <c r="O14">
        <v>4</v>
      </c>
      <c r="P14" t="s">
        <v>136</v>
      </c>
      <c r="R14">
        <v>251</v>
      </c>
      <c r="S14">
        <v>9</v>
      </c>
      <c r="T14" t="s">
        <v>132</v>
      </c>
      <c r="V14" s="11">
        <v>179</v>
      </c>
      <c r="W14" s="11">
        <v>1</v>
      </c>
      <c r="X14" s="11" t="s">
        <v>128</v>
      </c>
    </row>
    <row r="15" spans="1:24" x14ac:dyDescent="0.2">
      <c r="B15" s="6">
        <v>33</v>
      </c>
      <c r="C15" s="6">
        <v>20</v>
      </c>
      <c r="D15" s="6" t="s">
        <v>123</v>
      </c>
      <c r="F15">
        <v>186</v>
      </c>
      <c r="G15">
        <v>5</v>
      </c>
      <c r="H15" t="s">
        <v>135</v>
      </c>
      <c r="J15">
        <v>195</v>
      </c>
      <c r="K15">
        <v>4</v>
      </c>
      <c r="L15" t="s">
        <v>128</v>
      </c>
      <c r="N15">
        <v>194</v>
      </c>
      <c r="O15">
        <v>2</v>
      </c>
      <c r="P15" t="s">
        <v>143</v>
      </c>
      <c r="R15">
        <v>255</v>
      </c>
      <c r="S15">
        <v>2</v>
      </c>
      <c r="T15" t="s">
        <v>125</v>
      </c>
      <c r="V15" s="11">
        <v>190</v>
      </c>
      <c r="W15" s="11">
        <v>2</v>
      </c>
      <c r="X15" s="11" t="s">
        <v>135</v>
      </c>
    </row>
    <row r="16" spans="1:24" x14ac:dyDescent="0.2">
      <c r="B16" s="6">
        <v>179</v>
      </c>
      <c r="C16" s="6">
        <v>7</v>
      </c>
      <c r="D16" s="6" t="s">
        <v>124</v>
      </c>
      <c r="F16">
        <v>187</v>
      </c>
      <c r="G16">
        <v>1</v>
      </c>
      <c r="H16" t="s">
        <v>124</v>
      </c>
      <c r="J16">
        <v>198</v>
      </c>
      <c r="K16">
        <v>3</v>
      </c>
      <c r="L16" t="s">
        <v>144</v>
      </c>
      <c r="N16">
        <v>195</v>
      </c>
      <c r="O16">
        <v>4</v>
      </c>
      <c r="P16" t="s">
        <v>128</v>
      </c>
      <c r="R16">
        <v>283</v>
      </c>
      <c r="S16">
        <v>17</v>
      </c>
      <c r="T16" t="s">
        <v>134</v>
      </c>
      <c r="V16" s="11">
        <v>288</v>
      </c>
      <c r="W16" s="11">
        <v>4</v>
      </c>
      <c r="X16" s="11" t="s">
        <v>143</v>
      </c>
    </row>
    <row r="17" spans="1:24" x14ac:dyDescent="0.2">
      <c r="B17" s="6">
        <v>197</v>
      </c>
      <c r="C17" s="6">
        <v>6</v>
      </c>
      <c r="D17" s="6" t="s">
        <v>130</v>
      </c>
      <c r="F17">
        <v>188</v>
      </c>
      <c r="G17">
        <v>3</v>
      </c>
      <c r="H17" t="s">
        <v>130</v>
      </c>
      <c r="J17">
        <v>248</v>
      </c>
      <c r="K17">
        <v>2</v>
      </c>
      <c r="L17" t="s">
        <v>137</v>
      </c>
      <c r="N17">
        <v>198</v>
      </c>
      <c r="O17">
        <v>5</v>
      </c>
      <c r="P17" t="s">
        <v>133</v>
      </c>
      <c r="R17">
        <v>284</v>
      </c>
      <c r="S17">
        <v>1</v>
      </c>
      <c r="T17" t="s">
        <v>128</v>
      </c>
      <c r="V17" s="11">
        <v>289</v>
      </c>
      <c r="W17" s="11">
        <v>3</v>
      </c>
      <c r="X17" s="11" t="s">
        <v>129</v>
      </c>
    </row>
    <row r="18" spans="1:24" x14ac:dyDescent="0.2">
      <c r="B18" s="6">
        <v>198</v>
      </c>
      <c r="C18" s="6">
        <v>5</v>
      </c>
      <c r="D18" s="6" t="s">
        <v>131</v>
      </c>
      <c r="F18">
        <v>288</v>
      </c>
      <c r="G18">
        <v>8</v>
      </c>
      <c r="H18" t="s">
        <v>134</v>
      </c>
      <c r="J18">
        <v>251</v>
      </c>
      <c r="K18">
        <v>8</v>
      </c>
      <c r="L18" t="s">
        <v>132</v>
      </c>
      <c r="N18">
        <v>248</v>
      </c>
      <c r="O18">
        <v>2</v>
      </c>
      <c r="P18" t="s">
        <v>137</v>
      </c>
      <c r="R18">
        <v>287</v>
      </c>
      <c r="S18">
        <v>1</v>
      </c>
      <c r="T18" t="s">
        <v>123</v>
      </c>
      <c r="V18" s="11">
        <v>291</v>
      </c>
      <c r="W18" s="11">
        <v>7</v>
      </c>
      <c r="X18" s="11" t="s">
        <v>134</v>
      </c>
    </row>
    <row r="19" spans="1:24" x14ac:dyDescent="0.2">
      <c r="B19" s="6">
        <v>200</v>
      </c>
      <c r="C19" s="6">
        <v>1</v>
      </c>
      <c r="D19" s="6" t="s">
        <v>132</v>
      </c>
      <c r="J19">
        <v>255</v>
      </c>
      <c r="K19">
        <v>3</v>
      </c>
      <c r="L19" t="s">
        <v>125</v>
      </c>
      <c r="N19">
        <v>251</v>
      </c>
      <c r="O19">
        <v>8</v>
      </c>
      <c r="P19" t="s">
        <v>132</v>
      </c>
      <c r="V19" s="11">
        <v>292</v>
      </c>
      <c r="W19" s="11">
        <v>5</v>
      </c>
      <c r="X19" s="11" t="s">
        <v>128</v>
      </c>
    </row>
    <row r="20" spans="1:24" x14ac:dyDescent="0.2">
      <c r="B20" s="6">
        <v>205</v>
      </c>
      <c r="C20" s="6">
        <v>4</v>
      </c>
      <c r="D20" s="6" t="s">
        <v>133</v>
      </c>
      <c r="J20">
        <v>259</v>
      </c>
      <c r="K20">
        <v>1</v>
      </c>
      <c r="L20" t="s">
        <v>128</v>
      </c>
      <c r="N20">
        <v>255</v>
      </c>
      <c r="O20">
        <v>2</v>
      </c>
      <c r="P20" t="s">
        <v>125</v>
      </c>
      <c r="V20" s="11">
        <v>295</v>
      </c>
      <c r="W20" s="11">
        <v>7</v>
      </c>
      <c r="X20" s="11" t="s">
        <v>123</v>
      </c>
    </row>
    <row r="21" spans="1:24" x14ac:dyDescent="0.2">
      <c r="B21" s="6">
        <v>209</v>
      </c>
      <c r="C21" s="6">
        <v>11</v>
      </c>
      <c r="D21" s="6" t="s">
        <v>125</v>
      </c>
      <c r="J21">
        <v>279</v>
      </c>
      <c r="K21">
        <v>1</v>
      </c>
      <c r="L21" t="s">
        <v>123</v>
      </c>
      <c r="N21">
        <v>259</v>
      </c>
      <c r="O21">
        <v>1</v>
      </c>
      <c r="P21" t="s">
        <v>128</v>
      </c>
    </row>
    <row r="22" spans="1:24" x14ac:dyDescent="0.2">
      <c r="B22" s="6">
        <v>213</v>
      </c>
      <c r="C22" s="6">
        <v>11</v>
      </c>
      <c r="D22" s="6" t="s">
        <v>134</v>
      </c>
      <c r="J22">
        <v>283</v>
      </c>
      <c r="K22">
        <v>17</v>
      </c>
      <c r="L22" t="s">
        <v>134</v>
      </c>
      <c r="N22">
        <v>283</v>
      </c>
      <c r="O22">
        <v>22</v>
      </c>
      <c r="P22" t="s">
        <v>134</v>
      </c>
    </row>
    <row r="23" spans="1:24" x14ac:dyDescent="0.2">
      <c r="B23" s="6">
        <v>275</v>
      </c>
      <c r="C23" s="6">
        <v>4</v>
      </c>
      <c r="D23" s="6" t="s">
        <v>124</v>
      </c>
      <c r="J23">
        <v>284</v>
      </c>
      <c r="K23">
        <v>1</v>
      </c>
      <c r="L23" t="s">
        <v>128</v>
      </c>
      <c r="N23">
        <v>284</v>
      </c>
      <c r="O23">
        <v>2</v>
      </c>
      <c r="P23" t="s">
        <v>128</v>
      </c>
    </row>
    <row r="24" spans="1:24" x14ac:dyDescent="0.2">
      <c r="B24" s="6">
        <v>279</v>
      </c>
      <c r="C24" s="6">
        <v>7</v>
      </c>
      <c r="D24" s="6" t="s">
        <v>133</v>
      </c>
      <c r="J24">
        <v>287</v>
      </c>
      <c r="K24">
        <v>1</v>
      </c>
      <c r="L24" t="s">
        <v>123</v>
      </c>
      <c r="N24">
        <v>287</v>
      </c>
      <c r="O24">
        <v>2</v>
      </c>
      <c r="P24" t="s">
        <v>123</v>
      </c>
    </row>
    <row r="25" spans="1:24" x14ac:dyDescent="0.2">
      <c r="B25" s="6">
        <v>281</v>
      </c>
      <c r="C25" s="6">
        <v>18</v>
      </c>
      <c r="D25" s="6" t="s">
        <v>126</v>
      </c>
    </row>
    <row r="26" spans="1:24" x14ac:dyDescent="0.2">
      <c r="B26" s="6">
        <v>285</v>
      </c>
      <c r="C26" s="6">
        <v>22</v>
      </c>
      <c r="D26" s="6" t="s">
        <v>127</v>
      </c>
    </row>
    <row r="27" spans="1:24" x14ac:dyDescent="0.2">
      <c r="B27" s="6">
        <v>286</v>
      </c>
      <c r="C27" s="6">
        <v>1</v>
      </c>
      <c r="D27" s="6" t="s">
        <v>128</v>
      </c>
    </row>
    <row r="28" spans="1:24" x14ac:dyDescent="0.2">
      <c r="B28" s="6">
        <v>287</v>
      </c>
      <c r="C28" s="6">
        <v>1</v>
      </c>
      <c r="D28" s="6" t="s">
        <v>135</v>
      </c>
    </row>
    <row r="29" spans="1:24" x14ac:dyDescent="0.2">
      <c r="B29" s="6">
        <v>290</v>
      </c>
      <c r="C29" s="6">
        <v>9</v>
      </c>
      <c r="D29" s="6" t="s">
        <v>134</v>
      </c>
    </row>
    <row r="32" spans="1:24" x14ac:dyDescent="0.2">
      <c r="A32" s="12" t="s">
        <v>146</v>
      </c>
      <c r="B32" s="12"/>
      <c r="C32" s="12">
        <f>SUM(C6:C29)</f>
        <v>176</v>
      </c>
      <c r="D32" s="12"/>
      <c r="E32" s="12"/>
      <c r="F32" s="12"/>
      <c r="G32" s="12">
        <f t="shared" ref="G32:W32" si="0">SUM(G6:G29)</f>
        <v>64</v>
      </c>
      <c r="H32" s="12"/>
      <c r="I32" s="12"/>
      <c r="J32" s="12"/>
      <c r="K32" s="12">
        <f t="shared" si="0"/>
        <v>86</v>
      </c>
      <c r="L32" s="12"/>
      <c r="M32" s="12"/>
      <c r="N32" s="12"/>
      <c r="O32" s="12">
        <f t="shared" si="0"/>
        <v>92</v>
      </c>
      <c r="P32" s="12"/>
      <c r="Q32" s="12"/>
      <c r="R32" s="12"/>
      <c r="S32" s="12">
        <f t="shared" si="0"/>
        <v>70</v>
      </c>
      <c r="T32" s="12"/>
      <c r="U32" s="12"/>
      <c r="V32" s="12"/>
      <c r="W32" s="12">
        <f t="shared" si="0"/>
        <v>72</v>
      </c>
      <c r="X32" s="12"/>
    </row>
  </sheetData>
  <mergeCells count="6">
    <mergeCell ref="V4:X4"/>
    <mergeCell ref="B4:D4"/>
    <mergeCell ref="F4:H4"/>
    <mergeCell ref="J4:L4"/>
    <mergeCell ref="N4:P4"/>
    <mergeCell ref="R4:T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04E9C-3040-714E-8D7B-948DD8FABC0B}">
  <dimension ref="A1:H13"/>
  <sheetViews>
    <sheetView workbookViewId="0">
      <selection activeCell="I1" sqref="I1"/>
    </sheetView>
  </sheetViews>
  <sheetFormatPr baseColWidth="10" defaultRowHeight="16" x14ac:dyDescent="0.2"/>
  <cols>
    <col min="1" max="11" width="15.33203125" customWidth="1"/>
  </cols>
  <sheetData>
    <row r="1" spans="1:8" x14ac:dyDescent="0.2">
      <c r="A1" s="4" t="s">
        <v>22</v>
      </c>
    </row>
    <row r="2" spans="1:8" x14ac:dyDescent="0.2">
      <c r="A2" s="4"/>
    </row>
    <row r="3" spans="1:8" x14ac:dyDescent="0.2">
      <c r="C3" s="14" t="s">
        <v>4</v>
      </c>
      <c r="D3" s="14"/>
      <c r="E3" s="14"/>
      <c r="F3" s="14" t="s">
        <v>66</v>
      </c>
      <c r="G3" s="14"/>
      <c r="H3" s="14"/>
    </row>
    <row r="4" spans="1:8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</row>
    <row r="5" spans="1:8" x14ac:dyDescent="0.2">
      <c r="B5">
        <v>0</v>
      </c>
      <c r="C5" s="10">
        <v>-4.0063083333333298E-3</v>
      </c>
      <c r="D5" s="10">
        <v>1.5201204181696001E-3</v>
      </c>
      <c r="E5" s="10">
        <v>6</v>
      </c>
      <c r="F5" s="10">
        <v>9.2352274999999998E-2</v>
      </c>
      <c r="G5" s="10">
        <v>3.9105110320815702E-3</v>
      </c>
      <c r="H5" s="10">
        <v>6</v>
      </c>
    </row>
    <row r="6" spans="1:8" x14ac:dyDescent="0.2">
      <c r="B6">
        <v>-11</v>
      </c>
      <c r="C6" s="10">
        <v>-2.9871533333333299E-3</v>
      </c>
      <c r="D6" s="10">
        <v>8.8488627859428597E-4</v>
      </c>
      <c r="E6" s="10">
        <v>6</v>
      </c>
      <c r="F6" s="10" t="s">
        <v>103</v>
      </c>
      <c r="G6" s="10" t="s">
        <v>103</v>
      </c>
      <c r="H6" s="10" t="s">
        <v>103</v>
      </c>
    </row>
    <row r="7" spans="1:8" x14ac:dyDescent="0.2">
      <c r="B7">
        <v>-10</v>
      </c>
      <c r="C7" s="10">
        <v>-4.0961516666666699E-3</v>
      </c>
      <c r="D7" s="10">
        <v>2.3724702430623001E-3</v>
      </c>
      <c r="E7" s="10">
        <v>6</v>
      </c>
      <c r="F7" s="10">
        <v>9.2760131666666704E-2</v>
      </c>
      <c r="G7" s="10">
        <v>3.8069001100557902E-3</v>
      </c>
      <c r="H7" s="10">
        <v>6</v>
      </c>
    </row>
    <row r="8" spans="1:8" x14ac:dyDescent="0.2">
      <c r="B8">
        <v>-9</v>
      </c>
      <c r="C8" s="10">
        <v>1.1089625000000001E-2</v>
      </c>
      <c r="D8" s="10">
        <v>3.31829198299441E-3</v>
      </c>
      <c r="E8" s="10">
        <v>6</v>
      </c>
      <c r="F8" s="10">
        <v>8.8357149999999995E-2</v>
      </c>
      <c r="G8" s="10">
        <v>3.7073873919792398E-3</v>
      </c>
      <c r="H8" s="10">
        <v>6</v>
      </c>
    </row>
    <row r="9" spans="1:8" x14ac:dyDescent="0.2">
      <c r="B9">
        <v>-8</v>
      </c>
      <c r="C9" s="10">
        <v>5.02605883333333E-2</v>
      </c>
      <c r="D9" s="10">
        <v>6.32771521855528E-3</v>
      </c>
      <c r="E9" s="10">
        <v>6</v>
      </c>
      <c r="F9" s="10">
        <v>8.6023326666666705E-2</v>
      </c>
      <c r="G9" s="10">
        <v>4.4407948312568798E-3</v>
      </c>
      <c r="H9" s="10">
        <v>6</v>
      </c>
    </row>
    <row r="10" spans="1:8" x14ac:dyDescent="0.2">
      <c r="B10">
        <v>-7</v>
      </c>
      <c r="C10" s="10">
        <v>9.2755710000000005E-2</v>
      </c>
      <c r="D10" s="10">
        <v>4.43826680605767E-3</v>
      </c>
      <c r="E10" s="10">
        <v>6</v>
      </c>
      <c r="F10" s="10">
        <v>8.5741118333333297E-2</v>
      </c>
      <c r="G10" s="10">
        <v>4.7613051423479897E-3</v>
      </c>
      <c r="H10" s="10">
        <v>6</v>
      </c>
    </row>
    <row r="11" spans="1:8" x14ac:dyDescent="0.2">
      <c r="B11">
        <v>-6</v>
      </c>
      <c r="C11" s="10">
        <v>0.110662685</v>
      </c>
      <c r="D11" s="10">
        <v>3.6266498205559301E-3</v>
      </c>
      <c r="E11" s="10">
        <v>6</v>
      </c>
      <c r="F11" s="10">
        <v>9.5031606666666699E-2</v>
      </c>
      <c r="G11" s="10">
        <v>4.8105657503199296E-3</v>
      </c>
      <c r="H11" s="10">
        <v>6</v>
      </c>
    </row>
    <row r="12" spans="1:8" x14ac:dyDescent="0.2">
      <c r="B12">
        <v>-5</v>
      </c>
      <c r="C12" s="10">
        <v>0.146333136666667</v>
      </c>
      <c r="D12" s="10">
        <v>2.8041736965657301E-3</v>
      </c>
      <c r="E12" s="10">
        <v>6</v>
      </c>
      <c r="F12" s="10">
        <v>9.0735208333333303E-2</v>
      </c>
      <c r="G12" s="10">
        <v>4.2864746836356604E-3</v>
      </c>
      <c r="H12" s="10">
        <v>6</v>
      </c>
    </row>
    <row r="13" spans="1:8" x14ac:dyDescent="0.2">
      <c r="B13">
        <v>-4</v>
      </c>
      <c r="C13" s="10" t="s">
        <v>103</v>
      </c>
      <c r="D13" s="10" t="s">
        <v>103</v>
      </c>
      <c r="E13" s="10" t="s">
        <v>103</v>
      </c>
      <c r="F13" s="10">
        <v>8.2578018333333295E-2</v>
      </c>
      <c r="G13" s="10">
        <v>3.6365672860738801E-3</v>
      </c>
      <c r="H13" s="10">
        <v>6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27C34-52DF-6C4E-9C15-563A1B713E51}">
  <dimension ref="A1:H13"/>
  <sheetViews>
    <sheetView workbookViewId="0">
      <selection activeCell="C13" sqref="C13:E13"/>
    </sheetView>
  </sheetViews>
  <sheetFormatPr baseColWidth="10" defaultRowHeight="16" x14ac:dyDescent="0.2"/>
  <cols>
    <col min="1" max="11" width="15.33203125" customWidth="1"/>
  </cols>
  <sheetData>
    <row r="1" spans="1:8" x14ac:dyDescent="0.2">
      <c r="A1" s="4" t="s">
        <v>22</v>
      </c>
    </row>
    <row r="2" spans="1:8" x14ac:dyDescent="0.2">
      <c r="A2" s="4"/>
    </row>
    <row r="3" spans="1:8" x14ac:dyDescent="0.2">
      <c r="C3" s="14" t="s">
        <v>3</v>
      </c>
      <c r="D3" s="14"/>
      <c r="E3" s="14"/>
      <c r="F3" s="14" t="s">
        <v>67</v>
      </c>
      <c r="G3" s="14"/>
      <c r="H3" s="14"/>
    </row>
    <row r="4" spans="1:8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</row>
    <row r="5" spans="1:8" x14ac:dyDescent="0.2">
      <c r="B5">
        <v>0</v>
      </c>
      <c r="C5" s="10">
        <v>6.6666666667716402E-9</v>
      </c>
      <c r="D5" s="10">
        <v>8.0256030241000905E-4</v>
      </c>
      <c r="E5" s="10">
        <v>6</v>
      </c>
      <c r="F5" s="10">
        <v>0.220128935</v>
      </c>
      <c r="G5" s="10">
        <v>9.2875956503000092E-3</v>
      </c>
      <c r="H5" s="10">
        <v>6</v>
      </c>
    </row>
    <row r="6" spans="1:8" x14ac:dyDescent="0.2">
      <c r="B6">
        <v>-11</v>
      </c>
      <c r="C6" s="10">
        <v>6.1129133333333299E-3</v>
      </c>
      <c r="D6" s="10">
        <v>4.7296713974416597E-4</v>
      </c>
      <c r="E6" s="10">
        <v>6</v>
      </c>
      <c r="F6" s="10" t="s">
        <v>103</v>
      </c>
      <c r="G6" s="10" t="s">
        <v>103</v>
      </c>
      <c r="H6" s="10" t="s">
        <v>103</v>
      </c>
    </row>
    <row r="7" spans="1:8" x14ac:dyDescent="0.2">
      <c r="B7">
        <v>-10</v>
      </c>
      <c r="C7" s="10">
        <v>1.38643766666667E-2</v>
      </c>
      <c r="D7" s="10">
        <v>1.41350296855405E-3</v>
      </c>
      <c r="E7" s="10">
        <v>6</v>
      </c>
      <c r="F7" s="10">
        <v>0.20925309</v>
      </c>
      <c r="G7" s="10">
        <v>8.3069115850709901E-3</v>
      </c>
      <c r="H7" s="10">
        <v>6</v>
      </c>
    </row>
    <row r="8" spans="1:8" x14ac:dyDescent="0.2">
      <c r="B8">
        <v>-9</v>
      </c>
      <c r="C8" s="10">
        <v>5.5806953333333298E-2</v>
      </c>
      <c r="D8" s="10">
        <v>9.3802399263649503E-3</v>
      </c>
      <c r="E8" s="10">
        <v>6</v>
      </c>
      <c r="F8" s="10">
        <v>0.21009027999999999</v>
      </c>
      <c r="G8" s="10">
        <v>7.2221784106620704E-3</v>
      </c>
      <c r="H8" s="10">
        <v>6</v>
      </c>
    </row>
    <row r="9" spans="1:8" x14ac:dyDescent="0.2">
      <c r="B9">
        <v>-8</v>
      </c>
      <c r="C9" s="10">
        <v>0.214420258333333</v>
      </c>
      <c r="D9" s="10">
        <v>2.0214016671752998E-2</v>
      </c>
      <c r="E9" s="10">
        <v>6</v>
      </c>
      <c r="F9" s="10">
        <v>0.20094526500000001</v>
      </c>
      <c r="G9" s="10">
        <v>8.4237033196608406E-3</v>
      </c>
      <c r="H9" s="10">
        <v>6</v>
      </c>
    </row>
    <row r="10" spans="1:8" x14ac:dyDescent="0.2">
      <c r="B10">
        <v>-7</v>
      </c>
      <c r="C10" s="10">
        <v>0.30130182</v>
      </c>
      <c r="D10" s="10">
        <v>7.8654802945439996E-3</v>
      </c>
      <c r="E10" s="10">
        <v>6</v>
      </c>
      <c r="F10" s="10">
        <v>0.18828861499999999</v>
      </c>
      <c r="G10" s="10">
        <v>1.00854620235386E-2</v>
      </c>
      <c r="H10" s="10">
        <v>6</v>
      </c>
    </row>
    <row r="11" spans="1:8" x14ac:dyDescent="0.2">
      <c r="B11">
        <v>-6</v>
      </c>
      <c r="C11" s="10">
        <v>0.28457252999999999</v>
      </c>
      <c r="D11" s="10">
        <v>6.4935559436588098E-3</v>
      </c>
      <c r="E11" s="10">
        <v>6</v>
      </c>
      <c r="F11" s="10">
        <v>0.1814732</v>
      </c>
      <c r="G11" s="10">
        <v>4.4074071163402503E-3</v>
      </c>
      <c r="H11" s="10">
        <v>6</v>
      </c>
    </row>
    <row r="12" spans="1:8" x14ac:dyDescent="0.2">
      <c r="B12">
        <v>-5</v>
      </c>
      <c r="C12" s="10">
        <v>0.23082682166666699</v>
      </c>
      <c r="D12" s="10">
        <v>3.5077914355925001E-3</v>
      </c>
      <c r="E12" s="10">
        <v>6</v>
      </c>
      <c r="F12" s="10">
        <v>6.9941365000000005E-2</v>
      </c>
      <c r="G12" s="10">
        <v>4.1837006782908899E-3</v>
      </c>
      <c r="H12" s="10">
        <v>6</v>
      </c>
    </row>
    <row r="13" spans="1:8" x14ac:dyDescent="0.2">
      <c r="B13">
        <v>-4</v>
      </c>
      <c r="C13" s="10" t="s">
        <v>103</v>
      </c>
      <c r="D13" s="10" t="s">
        <v>103</v>
      </c>
      <c r="E13" s="10" t="s">
        <v>103</v>
      </c>
      <c r="F13" s="10">
        <v>3.5520493333333299E-2</v>
      </c>
      <c r="G13" s="10">
        <v>1.32215730563797E-2</v>
      </c>
      <c r="H13" s="10">
        <v>6</v>
      </c>
    </row>
  </sheetData>
  <mergeCells count="2">
    <mergeCell ref="F3:H3"/>
    <mergeCell ref="C3:E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F725-0C46-8F44-98C6-C925FD0FFF55}">
  <dimension ref="A1:DR8"/>
  <sheetViews>
    <sheetView workbookViewId="0">
      <selection activeCell="CY18" sqref="CY18"/>
    </sheetView>
  </sheetViews>
  <sheetFormatPr baseColWidth="10" defaultColWidth="5.1640625" defaultRowHeight="16" x14ac:dyDescent="0.2"/>
  <cols>
    <col min="2" max="2" width="15.33203125" customWidth="1"/>
  </cols>
  <sheetData>
    <row r="1" spans="1:122" x14ac:dyDescent="0.2">
      <c r="A1" t="s">
        <v>68</v>
      </c>
    </row>
    <row r="4" spans="1:122" x14ac:dyDescent="0.2">
      <c r="B4" t="s">
        <v>194</v>
      </c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  <c r="P4">
        <v>14</v>
      </c>
      <c r="Q4">
        <v>15</v>
      </c>
      <c r="R4">
        <v>16</v>
      </c>
      <c r="S4">
        <v>17</v>
      </c>
      <c r="T4">
        <v>18</v>
      </c>
      <c r="U4">
        <v>19</v>
      </c>
      <c r="V4">
        <v>20</v>
      </c>
      <c r="W4">
        <v>21</v>
      </c>
      <c r="X4">
        <v>22</v>
      </c>
      <c r="Y4">
        <v>23</v>
      </c>
      <c r="Z4">
        <v>24</v>
      </c>
      <c r="AA4">
        <v>25</v>
      </c>
      <c r="AB4">
        <v>26</v>
      </c>
      <c r="AC4">
        <v>27</v>
      </c>
      <c r="AD4">
        <v>28</v>
      </c>
      <c r="AE4">
        <v>29</v>
      </c>
      <c r="AF4">
        <v>30</v>
      </c>
      <c r="AG4">
        <v>31</v>
      </c>
      <c r="AH4">
        <v>32</v>
      </c>
      <c r="AI4">
        <v>33</v>
      </c>
      <c r="AJ4">
        <v>34</v>
      </c>
      <c r="AK4">
        <v>35</v>
      </c>
      <c r="AL4">
        <v>36</v>
      </c>
      <c r="AM4">
        <v>37</v>
      </c>
      <c r="AN4">
        <v>38</v>
      </c>
      <c r="AO4">
        <v>39</v>
      </c>
      <c r="AP4">
        <v>40</v>
      </c>
      <c r="AQ4">
        <v>41</v>
      </c>
      <c r="AR4">
        <v>42</v>
      </c>
      <c r="AS4">
        <v>43</v>
      </c>
      <c r="AT4">
        <v>44</v>
      </c>
      <c r="AU4">
        <v>45</v>
      </c>
      <c r="AV4">
        <v>46</v>
      </c>
      <c r="AW4">
        <v>47</v>
      </c>
      <c r="AX4">
        <v>48</v>
      </c>
      <c r="AY4">
        <v>49</v>
      </c>
      <c r="AZ4">
        <v>50</v>
      </c>
      <c r="BA4">
        <v>51</v>
      </c>
      <c r="BB4">
        <v>52</v>
      </c>
      <c r="BC4">
        <v>53</v>
      </c>
      <c r="BD4">
        <v>54</v>
      </c>
      <c r="BE4">
        <v>55</v>
      </c>
      <c r="BF4">
        <v>56</v>
      </c>
      <c r="BG4">
        <v>57</v>
      </c>
      <c r="BH4">
        <v>58</v>
      </c>
      <c r="BI4">
        <v>59</v>
      </c>
      <c r="BJ4">
        <v>60</v>
      </c>
      <c r="BK4">
        <v>61</v>
      </c>
      <c r="BL4">
        <v>62</v>
      </c>
      <c r="BM4">
        <v>63</v>
      </c>
      <c r="BN4">
        <v>64</v>
      </c>
      <c r="BO4">
        <v>65</v>
      </c>
      <c r="BP4">
        <v>66</v>
      </c>
      <c r="BQ4">
        <v>67</v>
      </c>
      <c r="BR4">
        <v>68</v>
      </c>
      <c r="BS4">
        <v>69</v>
      </c>
      <c r="BT4">
        <v>70</v>
      </c>
      <c r="BU4">
        <v>71</v>
      </c>
      <c r="BV4">
        <v>72</v>
      </c>
      <c r="BW4">
        <v>73</v>
      </c>
      <c r="BX4">
        <v>74</v>
      </c>
      <c r="BY4">
        <v>75</v>
      </c>
      <c r="BZ4">
        <v>76</v>
      </c>
      <c r="CA4">
        <v>77</v>
      </c>
      <c r="CB4">
        <v>78</v>
      </c>
      <c r="CC4">
        <v>79</v>
      </c>
      <c r="CD4">
        <v>80</v>
      </c>
      <c r="CE4">
        <v>81</v>
      </c>
      <c r="CF4">
        <v>82</v>
      </c>
      <c r="CG4">
        <v>83</v>
      </c>
      <c r="CH4">
        <v>84</v>
      </c>
      <c r="CI4">
        <v>85</v>
      </c>
      <c r="CJ4">
        <v>86</v>
      </c>
      <c r="CK4">
        <v>87</v>
      </c>
      <c r="CL4">
        <v>88</v>
      </c>
      <c r="CM4">
        <v>89</v>
      </c>
      <c r="CN4">
        <v>90</v>
      </c>
      <c r="CO4">
        <v>91</v>
      </c>
      <c r="CP4">
        <v>92</v>
      </c>
      <c r="CQ4">
        <v>93</v>
      </c>
      <c r="CR4">
        <v>94</v>
      </c>
      <c r="CS4">
        <v>95</v>
      </c>
      <c r="CT4">
        <v>96</v>
      </c>
      <c r="CU4">
        <v>97</v>
      </c>
      <c r="CV4">
        <v>98</v>
      </c>
      <c r="CW4">
        <v>99</v>
      </c>
      <c r="CX4">
        <v>100</v>
      </c>
      <c r="CY4">
        <v>101</v>
      </c>
      <c r="CZ4">
        <v>102</v>
      </c>
      <c r="DA4">
        <v>103</v>
      </c>
      <c r="DB4">
        <v>104</v>
      </c>
      <c r="DC4">
        <v>105</v>
      </c>
      <c r="DD4">
        <v>106</v>
      </c>
      <c r="DE4">
        <v>107</v>
      </c>
      <c r="DF4">
        <v>108</v>
      </c>
      <c r="DG4">
        <v>109</v>
      </c>
      <c r="DH4">
        <v>110</v>
      </c>
      <c r="DI4">
        <v>111</v>
      </c>
      <c r="DJ4">
        <v>112</v>
      </c>
      <c r="DK4">
        <v>113</v>
      </c>
      <c r="DL4">
        <v>114</v>
      </c>
      <c r="DM4">
        <v>115</v>
      </c>
      <c r="DN4">
        <v>116</v>
      </c>
      <c r="DO4">
        <v>117</v>
      </c>
      <c r="DP4">
        <v>118</v>
      </c>
      <c r="DQ4">
        <v>119</v>
      </c>
      <c r="DR4">
        <v>120</v>
      </c>
    </row>
    <row r="5" spans="1:122" x14ac:dyDescent="0.2">
      <c r="B5" t="s">
        <v>122</v>
      </c>
      <c r="C5" t="s">
        <v>143</v>
      </c>
      <c r="D5" t="s">
        <v>129</v>
      </c>
      <c r="E5" t="s">
        <v>143</v>
      </c>
      <c r="F5" t="s">
        <v>125</v>
      </c>
      <c r="G5" t="s">
        <v>129</v>
      </c>
      <c r="H5" t="s">
        <v>134</v>
      </c>
      <c r="I5" t="s">
        <v>131</v>
      </c>
      <c r="J5" t="s">
        <v>145</v>
      </c>
      <c r="K5" t="s">
        <v>145</v>
      </c>
      <c r="L5" t="s">
        <v>145</v>
      </c>
      <c r="M5" t="s">
        <v>125</v>
      </c>
      <c r="N5" t="s">
        <v>129</v>
      </c>
      <c r="O5" t="s">
        <v>143</v>
      </c>
      <c r="P5" t="s">
        <v>72</v>
      </c>
      <c r="Q5" t="s">
        <v>145</v>
      </c>
      <c r="R5" t="s">
        <v>145</v>
      </c>
      <c r="S5" t="s">
        <v>131</v>
      </c>
      <c r="T5" t="s">
        <v>125</v>
      </c>
      <c r="U5" t="s">
        <v>130</v>
      </c>
      <c r="V5" t="s">
        <v>125</v>
      </c>
      <c r="W5" t="s">
        <v>131</v>
      </c>
      <c r="X5" t="s">
        <v>135</v>
      </c>
      <c r="Y5" t="s">
        <v>72</v>
      </c>
      <c r="Z5" t="s">
        <v>72</v>
      </c>
      <c r="AA5" t="s">
        <v>131</v>
      </c>
      <c r="AB5" t="s">
        <v>145</v>
      </c>
      <c r="AC5" t="s">
        <v>131</v>
      </c>
      <c r="AD5" t="s">
        <v>128</v>
      </c>
      <c r="AE5" t="s">
        <v>127</v>
      </c>
      <c r="AF5" t="s">
        <v>131</v>
      </c>
      <c r="AG5" t="s">
        <v>125</v>
      </c>
      <c r="AH5" t="s">
        <v>126</v>
      </c>
      <c r="AI5" t="s">
        <v>125</v>
      </c>
      <c r="AJ5" t="s">
        <v>123</v>
      </c>
      <c r="AK5" t="s">
        <v>145</v>
      </c>
      <c r="AL5" t="s">
        <v>137</v>
      </c>
      <c r="AM5" t="s">
        <v>132</v>
      </c>
      <c r="AN5" t="s">
        <v>130</v>
      </c>
      <c r="AO5" t="s">
        <v>143</v>
      </c>
      <c r="AP5" t="s">
        <v>72</v>
      </c>
      <c r="AQ5" t="s">
        <v>193</v>
      </c>
      <c r="AR5" t="s">
        <v>145</v>
      </c>
      <c r="AS5" t="s">
        <v>136</v>
      </c>
      <c r="AT5" t="s">
        <v>143</v>
      </c>
      <c r="AU5" t="s">
        <v>130</v>
      </c>
      <c r="AV5" t="s">
        <v>134</v>
      </c>
      <c r="AW5" t="s">
        <v>129</v>
      </c>
      <c r="AX5" t="s">
        <v>129</v>
      </c>
      <c r="AY5" t="s">
        <v>72</v>
      </c>
      <c r="AZ5" t="s">
        <v>128</v>
      </c>
      <c r="BA5" t="s">
        <v>131</v>
      </c>
      <c r="BB5" t="s">
        <v>145</v>
      </c>
      <c r="BC5" t="s">
        <v>131</v>
      </c>
      <c r="BD5" t="s">
        <v>145</v>
      </c>
      <c r="BE5" t="s">
        <v>145</v>
      </c>
      <c r="BF5" t="s">
        <v>124</v>
      </c>
      <c r="BG5" t="s">
        <v>128</v>
      </c>
      <c r="BH5" t="s">
        <v>115</v>
      </c>
      <c r="BI5" t="s">
        <v>132</v>
      </c>
      <c r="BJ5" t="s">
        <v>72</v>
      </c>
      <c r="BK5" t="s">
        <v>124</v>
      </c>
      <c r="BL5" t="s">
        <v>131</v>
      </c>
      <c r="BM5" t="s">
        <v>129</v>
      </c>
      <c r="BN5" t="s">
        <v>136</v>
      </c>
      <c r="BO5" t="s">
        <v>145</v>
      </c>
      <c r="BP5" t="s">
        <v>130</v>
      </c>
      <c r="BQ5" t="s">
        <v>127</v>
      </c>
      <c r="BR5" t="s">
        <v>128</v>
      </c>
      <c r="BS5" t="s">
        <v>133</v>
      </c>
      <c r="BT5" t="s">
        <v>131</v>
      </c>
      <c r="BU5" t="s">
        <v>130</v>
      </c>
      <c r="BV5" t="s">
        <v>124</v>
      </c>
      <c r="BW5" t="s">
        <v>115</v>
      </c>
      <c r="BX5" t="s">
        <v>124</v>
      </c>
      <c r="BY5" t="s">
        <v>136</v>
      </c>
      <c r="BZ5" t="s">
        <v>115</v>
      </c>
      <c r="CA5" t="s">
        <v>128</v>
      </c>
      <c r="CB5" t="s">
        <v>129</v>
      </c>
      <c r="CC5" t="s">
        <v>124</v>
      </c>
      <c r="CD5" t="s">
        <v>125</v>
      </c>
      <c r="CE5" t="s">
        <v>143</v>
      </c>
      <c r="CF5" t="s">
        <v>123</v>
      </c>
      <c r="CG5" t="s">
        <v>115</v>
      </c>
      <c r="CH5" t="s">
        <v>115</v>
      </c>
      <c r="CI5" t="s">
        <v>125</v>
      </c>
      <c r="CJ5" t="s">
        <v>136</v>
      </c>
      <c r="CK5" t="s">
        <v>193</v>
      </c>
      <c r="CL5" t="s">
        <v>134</v>
      </c>
      <c r="CM5" t="s">
        <v>124</v>
      </c>
      <c r="CN5" t="s">
        <v>128</v>
      </c>
      <c r="CO5" t="s">
        <v>72</v>
      </c>
      <c r="CP5" t="s">
        <v>124</v>
      </c>
      <c r="CQ5" t="s">
        <v>132</v>
      </c>
      <c r="CR5" t="s">
        <v>132</v>
      </c>
      <c r="CS5" t="s">
        <v>135</v>
      </c>
      <c r="CT5" t="s">
        <v>130</v>
      </c>
      <c r="CU5" t="s">
        <v>72</v>
      </c>
      <c r="CV5" t="s">
        <v>143</v>
      </c>
      <c r="CW5" t="s">
        <v>143</v>
      </c>
      <c r="CX5" t="s">
        <v>136</v>
      </c>
      <c r="CY5" t="s">
        <v>133</v>
      </c>
      <c r="CZ5" t="s">
        <v>145</v>
      </c>
      <c r="DA5" t="s">
        <v>130</v>
      </c>
      <c r="DB5" t="s">
        <v>124</v>
      </c>
      <c r="DC5" t="s">
        <v>128</v>
      </c>
      <c r="DD5" t="s">
        <v>127</v>
      </c>
      <c r="DE5" t="s">
        <v>130</v>
      </c>
      <c r="DF5" t="s">
        <v>124</v>
      </c>
      <c r="DG5" t="s">
        <v>132</v>
      </c>
      <c r="DH5" t="s">
        <v>137</v>
      </c>
      <c r="DI5" t="s">
        <v>145</v>
      </c>
      <c r="DJ5" t="s">
        <v>143</v>
      </c>
      <c r="DK5" t="s">
        <v>145</v>
      </c>
      <c r="DL5" t="s">
        <v>128</v>
      </c>
      <c r="DM5" t="s">
        <v>143</v>
      </c>
      <c r="DN5" t="s">
        <v>129</v>
      </c>
      <c r="DO5" t="s">
        <v>128</v>
      </c>
      <c r="DP5" t="s">
        <v>129</v>
      </c>
      <c r="DQ5" t="s">
        <v>131</v>
      </c>
      <c r="DR5" t="s">
        <v>131</v>
      </c>
    </row>
    <row r="6" spans="1:122" x14ac:dyDescent="0.2">
      <c r="B6" t="s">
        <v>69</v>
      </c>
      <c r="C6">
        <v>1.29</v>
      </c>
      <c r="D6">
        <v>0.85</v>
      </c>
      <c r="E6">
        <v>0.62</v>
      </c>
      <c r="F6">
        <v>0.55000000000000004</v>
      </c>
      <c r="G6">
        <v>0.62</v>
      </c>
      <c r="H6">
        <v>0.63</v>
      </c>
      <c r="I6">
        <v>0.54</v>
      </c>
      <c r="J6">
        <v>0.52</v>
      </c>
      <c r="K6">
        <v>0.48</v>
      </c>
      <c r="L6">
        <v>0.47</v>
      </c>
      <c r="M6">
        <v>0.49</v>
      </c>
      <c r="N6">
        <v>0.45</v>
      </c>
      <c r="O6">
        <v>0.52</v>
      </c>
      <c r="P6">
        <v>0.53</v>
      </c>
      <c r="Q6">
        <v>0.53</v>
      </c>
      <c r="R6">
        <v>0.48</v>
      </c>
      <c r="S6">
        <v>0.38</v>
      </c>
      <c r="T6">
        <v>0.33</v>
      </c>
      <c r="U6">
        <v>0.35</v>
      </c>
      <c r="V6">
        <v>0.34</v>
      </c>
      <c r="W6">
        <v>0.39</v>
      </c>
      <c r="X6">
        <v>0.43</v>
      </c>
      <c r="Y6">
        <v>0.53</v>
      </c>
      <c r="Z6">
        <v>0.59</v>
      </c>
      <c r="AA6">
        <v>0.82</v>
      </c>
      <c r="AB6">
        <v>1.21</v>
      </c>
      <c r="AC6">
        <v>1.24</v>
      </c>
      <c r="AD6">
        <v>1.54</v>
      </c>
      <c r="AE6">
        <v>1.19</v>
      </c>
      <c r="AF6">
        <v>1.08</v>
      </c>
      <c r="AG6">
        <v>0.69</v>
      </c>
      <c r="AH6">
        <v>0.57999999999999996</v>
      </c>
      <c r="AI6">
        <v>0.42</v>
      </c>
      <c r="AJ6">
        <v>0.35</v>
      </c>
      <c r="AK6">
        <v>0.31</v>
      </c>
      <c r="AL6">
        <v>0.28000000000000003</v>
      </c>
      <c r="AM6">
        <v>0.28999999999999998</v>
      </c>
      <c r="AN6">
        <v>0.32</v>
      </c>
      <c r="AO6">
        <v>0.39</v>
      </c>
      <c r="AP6">
        <v>0.68</v>
      </c>
      <c r="AQ6">
        <v>1.1000000000000001</v>
      </c>
      <c r="AR6">
        <v>1.1299999999999999</v>
      </c>
      <c r="AS6">
        <v>0.78</v>
      </c>
      <c r="AT6">
        <v>0.59</v>
      </c>
      <c r="AU6">
        <v>0.46</v>
      </c>
      <c r="AV6">
        <v>0.37</v>
      </c>
      <c r="AW6">
        <v>0.36</v>
      </c>
      <c r="AX6">
        <v>0.33</v>
      </c>
      <c r="AY6">
        <v>0.38</v>
      </c>
      <c r="AZ6">
        <v>0.38</v>
      </c>
      <c r="BA6">
        <v>0.59</v>
      </c>
      <c r="BB6">
        <v>1.1000000000000001</v>
      </c>
      <c r="BC6">
        <v>1.75</v>
      </c>
      <c r="BD6">
        <v>1.64</v>
      </c>
      <c r="BE6">
        <v>1.22</v>
      </c>
      <c r="BF6">
        <v>0.81</v>
      </c>
      <c r="BG6">
        <v>0.56999999999999995</v>
      </c>
      <c r="BH6">
        <v>0.44</v>
      </c>
      <c r="BI6">
        <v>0.43</v>
      </c>
      <c r="BJ6">
        <v>0.44</v>
      </c>
      <c r="BK6">
        <v>0.56999999999999995</v>
      </c>
      <c r="BL6">
        <v>0.57999999999999996</v>
      </c>
      <c r="BM6">
        <v>0.45</v>
      </c>
      <c r="BN6">
        <v>0.61</v>
      </c>
      <c r="BO6">
        <v>0.73</v>
      </c>
      <c r="BP6">
        <v>0.53</v>
      </c>
      <c r="BQ6">
        <v>0.38</v>
      </c>
      <c r="BR6">
        <v>0.39</v>
      </c>
      <c r="BS6">
        <v>0.43</v>
      </c>
      <c r="BT6">
        <v>0.54</v>
      </c>
      <c r="BU6">
        <v>0.57999999999999996</v>
      </c>
      <c r="BV6">
        <v>0.97</v>
      </c>
      <c r="BW6">
        <v>1.58</v>
      </c>
      <c r="BX6">
        <v>1.72</v>
      </c>
      <c r="BY6">
        <v>1.57</v>
      </c>
      <c r="BZ6">
        <v>1.1000000000000001</v>
      </c>
      <c r="CA6">
        <v>0.68</v>
      </c>
      <c r="CB6">
        <v>0.5</v>
      </c>
      <c r="CC6">
        <v>0.41</v>
      </c>
      <c r="CD6">
        <v>0.35</v>
      </c>
      <c r="CE6">
        <v>0.32</v>
      </c>
      <c r="CF6">
        <v>0.35</v>
      </c>
      <c r="CG6">
        <v>0.44</v>
      </c>
      <c r="CH6">
        <v>0.54</v>
      </c>
      <c r="CI6">
        <v>0.49</v>
      </c>
      <c r="CJ6">
        <v>0.52</v>
      </c>
      <c r="CK6">
        <v>0.6</v>
      </c>
      <c r="CL6">
        <v>0.66</v>
      </c>
      <c r="CM6">
        <v>0.48</v>
      </c>
      <c r="CN6">
        <v>0.36</v>
      </c>
      <c r="CO6">
        <v>0.34</v>
      </c>
      <c r="CP6">
        <v>0.33</v>
      </c>
      <c r="CQ6">
        <v>0.28000000000000003</v>
      </c>
      <c r="CR6">
        <v>0.27</v>
      </c>
      <c r="CS6">
        <v>0.31</v>
      </c>
      <c r="CT6">
        <v>0.98</v>
      </c>
      <c r="CU6">
        <v>0.4</v>
      </c>
      <c r="CV6">
        <v>0.85</v>
      </c>
      <c r="CW6">
        <v>1.35</v>
      </c>
      <c r="CX6">
        <v>1.24</v>
      </c>
      <c r="CY6">
        <v>0.98</v>
      </c>
      <c r="CZ6">
        <v>1.49</v>
      </c>
      <c r="DA6">
        <v>2.83</v>
      </c>
      <c r="DB6">
        <v>2.02</v>
      </c>
      <c r="DC6">
        <v>1.08</v>
      </c>
      <c r="DD6">
        <v>1.06</v>
      </c>
      <c r="DE6">
        <v>1.43</v>
      </c>
      <c r="DF6">
        <v>1.1499999999999999</v>
      </c>
      <c r="DG6">
        <v>0.62</v>
      </c>
      <c r="DH6">
        <v>0.78</v>
      </c>
      <c r="DI6">
        <v>0.64</v>
      </c>
      <c r="DJ6">
        <v>1.59</v>
      </c>
      <c r="DK6">
        <v>0.63</v>
      </c>
      <c r="DL6">
        <v>0.43</v>
      </c>
      <c r="DM6">
        <v>1.17</v>
      </c>
      <c r="DN6">
        <v>0.8</v>
      </c>
      <c r="DO6">
        <v>0.46</v>
      </c>
      <c r="DP6">
        <v>0.49</v>
      </c>
      <c r="DQ6">
        <v>0.91</v>
      </c>
      <c r="DR6">
        <v>1.55</v>
      </c>
    </row>
    <row r="7" spans="1:122" x14ac:dyDescent="0.2">
      <c r="B7" t="s">
        <v>70</v>
      </c>
      <c r="C7">
        <v>0.39</v>
      </c>
      <c r="D7">
        <v>0.51</v>
      </c>
      <c r="E7">
        <v>0.79</v>
      </c>
      <c r="F7">
        <v>0.77</v>
      </c>
      <c r="G7">
        <v>0.65</v>
      </c>
      <c r="H7">
        <v>0.78</v>
      </c>
      <c r="I7">
        <v>0.84</v>
      </c>
      <c r="J7">
        <v>0.85</v>
      </c>
      <c r="K7">
        <v>0.81</v>
      </c>
      <c r="L7">
        <v>0.78</v>
      </c>
      <c r="M7">
        <v>0.79</v>
      </c>
      <c r="N7">
        <v>0.78</v>
      </c>
      <c r="O7">
        <v>0.81</v>
      </c>
      <c r="P7">
        <v>0.78</v>
      </c>
      <c r="Q7">
        <v>0.84</v>
      </c>
      <c r="R7">
        <v>0.83</v>
      </c>
      <c r="S7">
        <v>0.86</v>
      </c>
      <c r="T7">
        <v>0.81</v>
      </c>
      <c r="U7">
        <v>0.78</v>
      </c>
      <c r="V7">
        <v>0.85</v>
      </c>
      <c r="W7">
        <v>0.82</v>
      </c>
      <c r="X7">
        <v>0.81</v>
      </c>
      <c r="Y7">
        <v>0.84</v>
      </c>
      <c r="Z7">
        <v>0.62</v>
      </c>
      <c r="AA7">
        <v>0.77</v>
      </c>
      <c r="AB7">
        <v>0.79</v>
      </c>
      <c r="AC7">
        <v>0.59</v>
      </c>
      <c r="AE7">
        <v>0.67</v>
      </c>
      <c r="AF7">
        <v>0.75</v>
      </c>
      <c r="AG7">
        <v>0.75</v>
      </c>
      <c r="AH7">
        <v>0.69</v>
      </c>
      <c r="AI7">
        <v>0.71</v>
      </c>
      <c r="AJ7">
        <v>0.86</v>
      </c>
      <c r="AK7">
        <v>0.84</v>
      </c>
      <c r="AL7">
        <v>0.85</v>
      </c>
      <c r="AM7">
        <v>0.86</v>
      </c>
      <c r="AN7">
        <v>0.83</v>
      </c>
      <c r="AO7">
        <v>0.85</v>
      </c>
      <c r="AP7">
        <v>0.74</v>
      </c>
      <c r="AR7">
        <v>0.65</v>
      </c>
      <c r="AS7">
        <v>0.7</v>
      </c>
      <c r="AT7">
        <v>0.66</v>
      </c>
      <c r="AU7">
        <v>0.78</v>
      </c>
      <c r="AV7">
        <v>0.8</v>
      </c>
      <c r="AW7">
        <v>0.78</v>
      </c>
      <c r="AX7">
        <v>0.81</v>
      </c>
      <c r="AY7">
        <v>0.81</v>
      </c>
      <c r="AZ7">
        <v>0.81</v>
      </c>
      <c r="BA7">
        <v>0.82</v>
      </c>
      <c r="BB7">
        <v>0.8</v>
      </c>
      <c r="BC7">
        <v>0.73</v>
      </c>
      <c r="BD7">
        <v>0.69</v>
      </c>
      <c r="BE7">
        <v>0.69</v>
      </c>
      <c r="BF7">
        <v>0.7</v>
      </c>
      <c r="BG7">
        <v>0.78</v>
      </c>
      <c r="BH7">
        <v>0.7</v>
      </c>
      <c r="BI7">
        <v>0.8</v>
      </c>
      <c r="BJ7">
        <v>0.78</v>
      </c>
      <c r="BK7">
        <v>0.81</v>
      </c>
      <c r="BL7">
        <v>0.45</v>
      </c>
      <c r="BM7">
        <v>0.81</v>
      </c>
      <c r="BN7">
        <v>0.83</v>
      </c>
      <c r="BO7">
        <v>0.87</v>
      </c>
      <c r="BP7">
        <v>0.81</v>
      </c>
      <c r="BQ7">
        <v>0.83</v>
      </c>
      <c r="BR7">
        <v>0.83</v>
      </c>
      <c r="BS7">
        <v>0.79</v>
      </c>
      <c r="BT7">
        <v>0.81</v>
      </c>
      <c r="BU7">
        <v>0.75</v>
      </c>
      <c r="BV7">
        <v>0.79</v>
      </c>
      <c r="BW7">
        <v>0.84</v>
      </c>
      <c r="BX7">
        <v>0.74</v>
      </c>
      <c r="BY7">
        <v>0.75</v>
      </c>
      <c r="BZ7">
        <v>0.82</v>
      </c>
      <c r="CA7">
        <v>0.92</v>
      </c>
      <c r="CB7">
        <v>0.82</v>
      </c>
      <c r="CC7">
        <v>0.85</v>
      </c>
      <c r="CD7">
        <v>0.81</v>
      </c>
      <c r="CE7">
        <v>0.84</v>
      </c>
      <c r="CF7">
        <v>0.83</v>
      </c>
      <c r="CG7">
        <v>0.83</v>
      </c>
      <c r="CH7">
        <v>0.81</v>
      </c>
      <c r="CI7">
        <v>0.83</v>
      </c>
      <c r="CJ7">
        <v>0.84</v>
      </c>
      <c r="CL7">
        <v>0.81</v>
      </c>
      <c r="CM7">
        <v>0.86</v>
      </c>
      <c r="CN7">
        <v>0.86</v>
      </c>
      <c r="CO7">
        <v>0.83</v>
      </c>
      <c r="CP7">
        <v>0.85</v>
      </c>
      <c r="CQ7">
        <v>0.81</v>
      </c>
      <c r="CR7">
        <v>0.83</v>
      </c>
      <c r="CS7">
        <v>0.84</v>
      </c>
      <c r="CT7">
        <v>0.88</v>
      </c>
      <c r="CU7">
        <v>0.8</v>
      </c>
      <c r="CV7">
        <v>0.88</v>
      </c>
      <c r="CW7">
        <v>0.78</v>
      </c>
      <c r="CX7">
        <v>0.81</v>
      </c>
      <c r="CY7">
        <v>0.77</v>
      </c>
      <c r="CZ7">
        <v>0.64</v>
      </c>
      <c r="DC7">
        <v>0.48</v>
      </c>
      <c r="DD7">
        <v>0.75</v>
      </c>
      <c r="DE7">
        <v>0.75</v>
      </c>
      <c r="DF7">
        <v>0.72</v>
      </c>
      <c r="DG7">
        <v>0.81</v>
      </c>
      <c r="DH7">
        <v>0.83</v>
      </c>
      <c r="DI7">
        <v>0.82</v>
      </c>
      <c r="DJ7">
        <v>0.64</v>
      </c>
      <c r="DK7">
        <v>0.77</v>
      </c>
      <c r="DL7">
        <v>0.76</v>
      </c>
      <c r="DM7">
        <v>0.77</v>
      </c>
      <c r="DN7">
        <v>0.78</v>
      </c>
      <c r="DO7">
        <v>0.82</v>
      </c>
      <c r="DP7">
        <v>0.84</v>
      </c>
      <c r="DQ7">
        <v>0.75</v>
      </c>
      <c r="DR7">
        <v>0.43</v>
      </c>
    </row>
    <row r="8" spans="1:122" x14ac:dyDescent="0.2">
      <c r="B8" t="s">
        <v>71</v>
      </c>
      <c r="C8" t="s">
        <v>195</v>
      </c>
      <c r="D8" t="s">
        <v>195</v>
      </c>
      <c r="E8" t="s">
        <v>195</v>
      </c>
      <c r="F8" t="s">
        <v>195</v>
      </c>
      <c r="G8" t="s">
        <v>195</v>
      </c>
      <c r="H8" t="s">
        <v>195</v>
      </c>
      <c r="I8" t="s">
        <v>195</v>
      </c>
      <c r="J8" t="s">
        <v>195</v>
      </c>
      <c r="K8" t="s">
        <v>195</v>
      </c>
      <c r="L8" t="s">
        <v>195</v>
      </c>
      <c r="M8" t="s">
        <v>195</v>
      </c>
      <c r="N8" t="s">
        <v>195</v>
      </c>
      <c r="O8" t="s">
        <v>195</v>
      </c>
      <c r="P8" t="s">
        <v>195</v>
      </c>
      <c r="Q8" t="s">
        <v>195</v>
      </c>
      <c r="R8" t="s">
        <v>195</v>
      </c>
      <c r="S8" t="s">
        <v>195</v>
      </c>
      <c r="T8" t="s">
        <v>195</v>
      </c>
      <c r="U8" t="s">
        <v>195</v>
      </c>
      <c r="V8" t="s">
        <v>195</v>
      </c>
      <c r="W8" t="s">
        <v>195</v>
      </c>
      <c r="X8" t="s">
        <v>195</v>
      </c>
      <c r="Y8" t="s">
        <v>195</v>
      </c>
      <c r="Z8" t="s">
        <v>195</v>
      </c>
      <c r="AA8" t="s">
        <v>195</v>
      </c>
      <c r="AB8" t="s">
        <v>195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 t="s">
        <v>195</v>
      </c>
      <c r="AM8" t="s">
        <v>195</v>
      </c>
      <c r="AN8" t="s">
        <v>195</v>
      </c>
      <c r="AO8" t="s">
        <v>195</v>
      </c>
      <c r="AP8" t="s">
        <v>195</v>
      </c>
      <c r="AQ8" t="s">
        <v>195</v>
      </c>
      <c r="AR8" t="s">
        <v>195</v>
      </c>
      <c r="AS8" t="s">
        <v>195</v>
      </c>
      <c r="AT8" t="s">
        <v>195</v>
      </c>
      <c r="AU8" t="s">
        <v>195</v>
      </c>
      <c r="AV8" t="s">
        <v>195</v>
      </c>
      <c r="AW8" t="s">
        <v>195</v>
      </c>
      <c r="AX8" t="s">
        <v>195</v>
      </c>
      <c r="AY8" t="s">
        <v>195</v>
      </c>
      <c r="AZ8" t="s">
        <v>195</v>
      </c>
      <c r="BA8">
        <v>2</v>
      </c>
      <c r="BB8">
        <v>2</v>
      </c>
      <c r="BC8">
        <v>2</v>
      </c>
      <c r="BD8">
        <v>2</v>
      </c>
      <c r="BE8">
        <v>2</v>
      </c>
      <c r="BF8">
        <v>2</v>
      </c>
      <c r="BG8">
        <v>2</v>
      </c>
      <c r="BH8">
        <v>2</v>
      </c>
      <c r="BI8" t="s">
        <v>195</v>
      </c>
      <c r="BJ8" t="s">
        <v>195</v>
      </c>
      <c r="BK8" t="s">
        <v>195</v>
      </c>
      <c r="BL8" t="s">
        <v>195</v>
      </c>
      <c r="BM8" t="s">
        <v>195</v>
      </c>
      <c r="BN8" t="s">
        <v>195</v>
      </c>
      <c r="BO8" t="s">
        <v>195</v>
      </c>
      <c r="BP8" t="s">
        <v>195</v>
      </c>
      <c r="BQ8" t="s">
        <v>195</v>
      </c>
      <c r="BR8" t="s">
        <v>195</v>
      </c>
      <c r="BS8" t="s">
        <v>195</v>
      </c>
      <c r="BT8" t="s">
        <v>195</v>
      </c>
      <c r="BU8" t="s">
        <v>195</v>
      </c>
      <c r="BV8" t="s">
        <v>195</v>
      </c>
      <c r="BW8" t="s">
        <v>195</v>
      </c>
      <c r="BX8" t="s">
        <v>195</v>
      </c>
      <c r="BY8" t="s">
        <v>195</v>
      </c>
      <c r="BZ8" t="s">
        <v>195</v>
      </c>
      <c r="CA8" t="s">
        <v>195</v>
      </c>
      <c r="CB8" t="s">
        <v>195</v>
      </c>
      <c r="CC8" t="s">
        <v>195</v>
      </c>
      <c r="CD8" t="s">
        <v>195</v>
      </c>
      <c r="CE8" t="s">
        <v>195</v>
      </c>
      <c r="CF8" t="s">
        <v>195</v>
      </c>
      <c r="CG8" t="s">
        <v>195</v>
      </c>
      <c r="CH8" t="s">
        <v>195</v>
      </c>
      <c r="CI8" t="s">
        <v>195</v>
      </c>
      <c r="CJ8" t="s">
        <v>195</v>
      </c>
      <c r="CK8" t="s">
        <v>195</v>
      </c>
      <c r="CL8" t="s">
        <v>195</v>
      </c>
      <c r="CM8" t="s">
        <v>195</v>
      </c>
      <c r="CN8" t="s">
        <v>195</v>
      </c>
      <c r="CO8" t="s">
        <v>195</v>
      </c>
      <c r="CP8" t="s">
        <v>195</v>
      </c>
      <c r="CQ8" t="s">
        <v>195</v>
      </c>
      <c r="CR8" t="s">
        <v>195</v>
      </c>
      <c r="CS8" t="s">
        <v>195</v>
      </c>
      <c r="CT8" t="s">
        <v>195</v>
      </c>
      <c r="CU8" t="s">
        <v>195</v>
      </c>
      <c r="CV8">
        <v>3</v>
      </c>
      <c r="CW8">
        <v>3</v>
      </c>
      <c r="CX8">
        <v>3</v>
      </c>
      <c r="CY8">
        <v>3</v>
      </c>
      <c r="CZ8">
        <v>3</v>
      </c>
      <c r="DA8">
        <v>3</v>
      </c>
      <c r="DB8">
        <v>3</v>
      </c>
      <c r="DC8">
        <v>3</v>
      </c>
      <c r="DD8">
        <v>3</v>
      </c>
      <c r="DE8">
        <v>3</v>
      </c>
      <c r="DF8">
        <v>3</v>
      </c>
      <c r="DG8">
        <v>3</v>
      </c>
      <c r="DH8" t="s">
        <v>195</v>
      </c>
      <c r="DI8" t="s">
        <v>195</v>
      </c>
      <c r="DJ8" t="s">
        <v>195</v>
      </c>
      <c r="DK8" t="s">
        <v>195</v>
      </c>
      <c r="DL8" t="s">
        <v>195</v>
      </c>
      <c r="DM8" t="s">
        <v>195</v>
      </c>
      <c r="DN8" t="s">
        <v>195</v>
      </c>
      <c r="DO8" t="s">
        <v>195</v>
      </c>
      <c r="DP8" t="s">
        <v>195</v>
      </c>
      <c r="DQ8" t="s">
        <v>195</v>
      </c>
      <c r="DR8" t="s">
        <v>1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11ADC-6986-0142-9F1A-2FB2E9E23BC0}">
  <dimension ref="A1:T37"/>
  <sheetViews>
    <sheetView topLeftCell="D1" workbookViewId="0">
      <selection activeCell="Q44" sqref="Q44"/>
    </sheetView>
  </sheetViews>
  <sheetFormatPr baseColWidth="10" defaultRowHeight="16" x14ac:dyDescent="0.2"/>
  <cols>
    <col min="1" max="19" width="15.33203125" customWidth="1"/>
  </cols>
  <sheetData>
    <row r="1" spans="1:20" x14ac:dyDescent="0.2">
      <c r="A1" s="3" t="s">
        <v>20</v>
      </c>
    </row>
    <row r="2" spans="1:20" x14ac:dyDescent="0.2">
      <c r="A2" s="3"/>
    </row>
    <row r="3" spans="1:20" x14ac:dyDescent="0.2">
      <c r="A3" t="s">
        <v>78</v>
      </c>
      <c r="C3" s="14" t="s">
        <v>3</v>
      </c>
      <c r="D3" s="14"/>
      <c r="E3" s="14"/>
      <c r="F3" s="14" t="s">
        <v>73</v>
      </c>
      <c r="G3" s="14"/>
      <c r="H3" s="14"/>
      <c r="I3" s="14" t="s">
        <v>74</v>
      </c>
      <c r="J3" s="14"/>
      <c r="K3" s="14"/>
      <c r="L3" s="14" t="s">
        <v>75</v>
      </c>
      <c r="M3" s="14"/>
      <c r="N3" s="14"/>
      <c r="O3" s="14" t="s">
        <v>76</v>
      </c>
      <c r="P3" s="14"/>
      <c r="Q3" s="14"/>
      <c r="R3" s="14" t="s">
        <v>77</v>
      </c>
      <c r="S3" s="14"/>
      <c r="T3" s="14"/>
    </row>
    <row r="4" spans="1:20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  <c r="O4" t="s">
        <v>0</v>
      </c>
      <c r="P4" t="s">
        <v>1</v>
      </c>
      <c r="Q4" t="s">
        <v>115</v>
      </c>
      <c r="R4" t="s">
        <v>0</v>
      </c>
      <c r="S4" t="s">
        <v>1</v>
      </c>
      <c r="T4" t="s">
        <v>115</v>
      </c>
    </row>
    <row r="5" spans="1:20" x14ac:dyDescent="0.2">
      <c r="B5">
        <v>0</v>
      </c>
      <c r="C5" s="10">
        <v>-4.0000000000005297E-7</v>
      </c>
      <c r="D5" s="10">
        <v>1.16238158966838E-3</v>
      </c>
      <c r="E5" s="10">
        <v>5</v>
      </c>
      <c r="F5" s="10">
        <v>0.1202005</v>
      </c>
      <c r="G5" s="10">
        <v>2.5895265558270198E-3</v>
      </c>
      <c r="H5" s="10">
        <v>6</v>
      </c>
      <c r="I5" s="10">
        <v>0.13095416666666701</v>
      </c>
      <c r="J5" s="10">
        <v>4.6113343941254596E-3</v>
      </c>
      <c r="K5" s="10">
        <v>6</v>
      </c>
      <c r="L5" s="10">
        <v>0.12683383333333301</v>
      </c>
      <c r="M5" s="10">
        <v>4.2604416157378698E-3</v>
      </c>
      <c r="N5" s="10">
        <v>6</v>
      </c>
      <c r="O5" s="10">
        <v>0.129892333333333</v>
      </c>
      <c r="P5" s="10">
        <v>5.2408066024653603E-3</v>
      </c>
      <c r="Q5" s="10">
        <v>6</v>
      </c>
      <c r="R5" s="10">
        <v>0.12718450000000001</v>
      </c>
      <c r="S5" s="10">
        <v>3.7962468461187702E-3</v>
      </c>
      <c r="T5" s="10">
        <v>6</v>
      </c>
    </row>
    <row r="6" spans="1:20" x14ac:dyDescent="0.2">
      <c r="B6">
        <v>-11</v>
      </c>
      <c r="C6" s="10">
        <v>3.5620000000000001E-3</v>
      </c>
      <c r="D6" s="10">
        <v>2.9968809953016102E-3</v>
      </c>
      <c r="E6" s="10">
        <v>5</v>
      </c>
      <c r="F6" t="s">
        <v>103</v>
      </c>
      <c r="G6" t="s">
        <v>103</v>
      </c>
      <c r="H6" t="s">
        <v>103</v>
      </c>
      <c r="I6" t="s">
        <v>103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  <c r="O6" t="s">
        <v>103</v>
      </c>
      <c r="P6" t="s">
        <v>103</v>
      </c>
      <c r="Q6" t="s">
        <v>103</v>
      </c>
      <c r="R6" t="s">
        <v>103</v>
      </c>
      <c r="S6" t="s">
        <v>103</v>
      </c>
      <c r="T6" t="s">
        <v>103</v>
      </c>
    </row>
    <row r="7" spans="1:20" x14ac:dyDescent="0.2">
      <c r="B7">
        <v>-10</v>
      </c>
      <c r="C7" s="10">
        <v>2.29842E-2</v>
      </c>
      <c r="D7" s="10">
        <v>6.6518547293217397E-3</v>
      </c>
      <c r="E7" s="10">
        <v>5</v>
      </c>
      <c r="F7" s="10">
        <v>0.122188833333333</v>
      </c>
      <c r="G7" s="10">
        <v>5.3208045219789004E-3</v>
      </c>
      <c r="H7" s="10">
        <v>6</v>
      </c>
      <c r="I7" s="10">
        <v>0.12941983333333301</v>
      </c>
      <c r="J7" s="10">
        <v>5.4124671356456698E-3</v>
      </c>
      <c r="K7" s="10">
        <v>6</v>
      </c>
      <c r="L7" s="10">
        <v>0.12665416666666701</v>
      </c>
      <c r="M7" s="10">
        <v>4.86191772463409E-3</v>
      </c>
      <c r="N7" s="10">
        <v>6</v>
      </c>
      <c r="O7" s="10">
        <v>0.130491</v>
      </c>
      <c r="P7" s="10">
        <v>5.1915751302791897E-3</v>
      </c>
      <c r="Q7" s="10">
        <v>6</v>
      </c>
      <c r="R7" s="10">
        <v>0.12894800000000001</v>
      </c>
      <c r="S7" s="10">
        <v>5.7006707090774301E-3</v>
      </c>
      <c r="T7" s="10">
        <v>6</v>
      </c>
    </row>
    <row r="8" spans="1:20" x14ac:dyDescent="0.2">
      <c r="B8">
        <v>-9</v>
      </c>
      <c r="C8" s="10">
        <v>0.10520019999999999</v>
      </c>
      <c r="D8" s="10">
        <v>8.4409587156910101E-3</v>
      </c>
      <c r="E8" s="10">
        <v>5</v>
      </c>
      <c r="F8" s="10">
        <v>0.12020183333333299</v>
      </c>
      <c r="G8" s="10">
        <v>5.1838858103207099E-3</v>
      </c>
      <c r="H8" s="10">
        <v>6</v>
      </c>
      <c r="I8" s="10">
        <v>0.125751166666667</v>
      </c>
      <c r="J8" s="10">
        <v>4.1641445813569503E-3</v>
      </c>
      <c r="K8" s="10">
        <v>6</v>
      </c>
      <c r="L8" s="10">
        <v>0.13282266666666701</v>
      </c>
      <c r="M8" s="10">
        <v>5.4699904915619197E-3</v>
      </c>
      <c r="N8" s="10">
        <v>6</v>
      </c>
      <c r="O8" s="10">
        <v>0.13004533333333301</v>
      </c>
      <c r="P8" s="10">
        <v>4.6095567224818702E-3</v>
      </c>
      <c r="Q8" s="10">
        <v>6</v>
      </c>
      <c r="R8" s="10">
        <v>0.125776833333333</v>
      </c>
      <c r="S8" s="10">
        <v>4.75025078226871E-3</v>
      </c>
      <c r="T8" s="10">
        <v>6</v>
      </c>
    </row>
    <row r="9" spans="1:20" x14ac:dyDescent="0.2">
      <c r="B9">
        <v>-8</v>
      </c>
      <c r="C9" s="10">
        <v>0.14443439999999999</v>
      </c>
      <c r="D9" s="10">
        <v>3.27424263914573E-3</v>
      </c>
      <c r="E9" s="10">
        <v>5</v>
      </c>
      <c r="F9" s="10">
        <v>0.129407833333333</v>
      </c>
      <c r="G9" s="10">
        <v>5.2940833101155901E-3</v>
      </c>
      <c r="H9" s="10">
        <v>6</v>
      </c>
      <c r="I9" s="10">
        <v>0.125741833333333</v>
      </c>
      <c r="J9" s="10">
        <v>6.3453624924909597E-3</v>
      </c>
      <c r="K9" s="10">
        <v>6</v>
      </c>
      <c r="L9" s="10">
        <v>0.122128</v>
      </c>
      <c r="M9" s="10">
        <v>4.6719341676297902E-3</v>
      </c>
      <c r="N9" s="10">
        <v>6</v>
      </c>
      <c r="O9" s="10">
        <v>0.13609299999999999</v>
      </c>
      <c r="P9" s="10">
        <v>4.5268059895103401E-3</v>
      </c>
      <c r="Q9" s="10">
        <v>6</v>
      </c>
      <c r="R9" s="10">
        <v>0.116231166666667</v>
      </c>
      <c r="S9" s="10">
        <v>3.63101781338389E-3</v>
      </c>
      <c r="T9" s="10">
        <v>6</v>
      </c>
    </row>
    <row r="10" spans="1:20" x14ac:dyDescent="0.2">
      <c r="B10">
        <v>-7</v>
      </c>
      <c r="C10" s="10">
        <v>0.14154079999999999</v>
      </c>
      <c r="D10" s="10">
        <v>4.2393016217296903E-3</v>
      </c>
      <c r="E10" s="10">
        <v>5</v>
      </c>
      <c r="F10" s="10">
        <v>0.12901616666666699</v>
      </c>
      <c r="G10" s="10">
        <v>7.3449317056805304E-3</v>
      </c>
      <c r="H10" s="10">
        <v>6</v>
      </c>
      <c r="I10" s="10">
        <v>7.8813833333333305E-2</v>
      </c>
      <c r="J10" s="10">
        <v>5.49450747818017E-3</v>
      </c>
      <c r="K10" s="10">
        <v>6</v>
      </c>
      <c r="L10" s="10">
        <v>5.5726499999999998E-2</v>
      </c>
      <c r="M10" s="10">
        <v>4.0660618108927004E-3</v>
      </c>
      <c r="N10" s="10">
        <v>6</v>
      </c>
      <c r="O10" s="10">
        <v>0.11188366666666701</v>
      </c>
      <c r="P10" s="10">
        <v>4.3474814599310796E-3</v>
      </c>
      <c r="Q10" s="10">
        <v>6</v>
      </c>
      <c r="R10" s="10">
        <v>5.1595333333333299E-2</v>
      </c>
      <c r="S10" s="10">
        <v>5.47235633992443E-3</v>
      </c>
      <c r="T10" s="10">
        <v>6</v>
      </c>
    </row>
    <row r="11" spans="1:20" x14ac:dyDescent="0.2">
      <c r="B11">
        <v>-6</v>
      </c>
      <c r="C11" s="10">
        <v>0.1454548</v>
      </c>
      <c r="D11" s="10">
        <v>2.9045627794902201E-3</v>
      </c>
      <c r="E11" s="10">
        <v>5</v>
      </c>
      <c r="F11" s="10">
        <v>0.13197583333333299</v>
      </c>
      <c r="G11" s="10">
        <v>3.8651759029973199E-3</v>
      </c>
      <c r="H11" s="10">
        <v>6</v>
      </c>
      <c r="I11" s="10">
        <v>3.3248E-2</v>
      </c>
      <c r="J11" s="10">
        <v>5.4354865651567901E-3</v>
      </c>
      <c r="K11" s="10">
        <v>6</v>
      </c>
      <c r="L11" s="10">
        <v>2.1897E-2</v>
      </c>
      <c r="M11" s="10">
        <v>6.6997755584297996E-3</v>
      </c>
      <c r="N11" s="10">
        <v>6</v>
      </c>
      <c r="O11" s="10">
        <v>6.4908499999999994E-2</v>
      </c>
      <c r="P11" s="10">
        <v>2.8209790587666599E-3</v>
      </c>
      <c r="Q11" s="10">
        <v>6</v>
      </c>
      <c r="R11" s="10">
        <v>2.0300499999999999E-2</v>
      </c>
      <c r="S11" s="10">
        <v>7.7855808892678896E-3</v>
      </c>
      <c r="T11" s="10">
        <v>6</v>
      </c>
    </row>
    <row r="12" spans="1:20" x14ac:dyDescent="0.2">
      <c r="B12">
        <v>-5</v>
      </c>
      <c r="C12" s="10">
        <v>0.14993339999999999</v>
      </c>
      <c r="D12" s="10">
        <v>4.8040298354610602E-3</v>
      </c>
      <c r="E12" s="10">
        <v>5</v>
      </c>
      <c r="F12" s="10">
        <v>0.12686566666666699</v>
      </c>
      <c r="G12" s="10">
        <v>3.33806739163713E-3</v>
      </c>
      <c r="H12" s="10">
        <v>6</v>
      </c>
      <c r="I12" s="10">
        <v>1.35578333333333E-2</v>
      </c>
      <c r="J12" s="10">
        <v>5.88785258203513E-3</v>
      </c>
      <c r="K12" s="10">
        <v>6</v>
      </c>
      <c r="L12" s="10">
        <v>1.6335333333333299E-2</v>
      </c>
      <c r="M12" s="10">
        <v>6.5734359085979103E-3</v>
      </c>
      <c r="N12" s="10">
        <v>6</v>
      </c>
      <c r="O12" s="10">
        <v>3.9837999999999998E-2</v>
      </c>
      <c r="P12" s="10">
        <v>5.7807267420858597E-3</v>
      </c>
      <c r="Q12" s="10">
        <v>6</v>
      </c>
      <c r="R12" s="10">
        <v>1.03116666666667E-2</v>
      </c>
      <c r="S12" s="10">
        <v>7.04801213424356E-3</v>
      </c>
      <c r="T12" s="10">
        <v>6</v>
      </c>
    </row>
    <row r="13" spans="1:20" x14ac:dyDescent="0.2">
      <c r="B13">
        <v>-4</v>
      </c>
      <c r="C13" t="s">
        <v>103</v>
      </c>
      <c r="D13" t="s">
        <v>103</v>
      </c>
      <c r="E13" t="s">
        <v>103</v>
      </c>
      <c r="F13" s="10">
        <v>8.3601333333333305E-2</v>
      </c>
      <c r="G13" s="10">
        <v>7.77380295465339E-3</v>
      </c>
      <c r="H13" s="10">
        <v>6</v>
      </c>
      <c r="I13" s="10">
        <v>-5.7036666666666702E-3</v>
      </c>
      <c r="J13" s="10">
        <v>5.3110793985571099E-3</v>
      </c>
      <c r="K13" s="10">
        <v>6</v>
      </c>
      <c r="L13" s="10">
        <v>3.7548333333333301E-3</v>
      </c>
      <c r="M13" s="10">
        <v>5.5167623380425303E-3</v>
      </c>
      <c r="N13" s="10">
        <v>6</v>
      </c>
      <c r="O13" s="10">
        <v>1.7034333333333301E-2</v>
      </c>
      <c r="P13" s="10">
        <v>7.5023505279641798E-3</v>
      </c>
      <c r="Q13" s="10">
        <v>6</v>
      </c>
      <c r="R13" s="10">
        <v>5.3043333333333302E-3</v>
      </c>
      <c r="S13" s="10">
        <v>9.1716073969857898E-3</v>
      </c>
      <c r="T13" s="10">
        <v>6</v>
      </c>
    </row>
    <row r="15" spans="1:20" x14ac:dyDescent="0.2">
      <c r="A15" t="s">
        <v>79</v>
      </c>
      <c r="C15" s="14" t="s">
        <v>3</v>
      </c>
      <c r="D15" s="14"/>
      <c r="E15" s="14"/>
      <c r="F15" s="14" t="s">
        <v>81</v>
      </c>
      <c r="G15" s="14"/>
      <c r="H15" s="14"/>
      <c r="I15" s="14" t="s">
        <v>82</v>
      </c>
      <c r="J15" s="14"/>
      <c r="K15" s="14"/>
      <c r="L15" s="14" t="s">
        <v>83</v>
      </c>
      <c r="M15" s="14"/>
      <c r="N15" s="14"/>
      <c r="O15" s="14" t="s">
        <v>84</v>
      </c>
      <c r="P15" s="14"/>
      <c r="Q15" s="14"/>
      <c r="R15" s="14" t="s">
        <v>85</v>
      </c>
      <c r="S15" s="14"/>
      <c r="T15" s="14"/>
    </row>
    <row r="16" spans="1:20" x14ac:dyDescent="0.2">
      <c r="B16" t="s">
        <v>7</v>
      </c>
      <c r="C16" t="s">
        <v>0</v>
      </c>
      <c r="D16" t="s">
        <v>1</v>
      </c>
      <c r="E16" t="s">
        <v>115</v>
      </c>
      <c r="F16" t="s">
        <v>0</v>
      </c>
      <c r="G16" t="s">
        <v>1</v>
      </c>
      <c r="H16" t="s">
        <v>115</v>
      </c>
      <c r="I16" t="s">
        <v>0</v>
      </c>
      <c r="J16" t="s">
        <v>1</v>
      </c>
      <c r="K16" t="s">
        <v>115</v>
      </c>
      <c r="L16" t="s">
        <v>0</v>
      </c>
      <c r="M16" t="s">
        <v>1</v>
      </c>
      <c r="N16" t="s">
        <v>115</v>
      </c>
      <c r="O16" t="s">
        <v>0</v>
      </c>
      <c r="P16" t="s">
        <v>1</v>
      </c>
      <c r="Q16" t="s">
        <v>115</v>
      </c>
      <c r="R16" t="s">
        <v>0</v>
      </c>
      <c r="S16" t="s">
        <v>1</v>
      </c>
      <c r="T16" t="s">
        <v>115</v>
      </c>
    </row>
    <row r="17" spans="1:20" x14ac:dyDescent="0.2">
      <c r="B17">
        <v>0</v>
      </c>
      <c r="C17" s="10">
        <v>-1.9999999999996899E-6</v>
      </c>
      <c r="D17" s="10">
        <v>1.8060179401102299E-3</v>
      </c>
      <c r="E17" s="10">
        <v>6</v>
      </c>
      <c r="F17" s="10">
        <v>0.119128</v>
      </c>
      <c r="G17" s="10">
        <v>4.5009940161405797E-3</v>
      </c>
      <c r="H17" s="10">
        <v>6</v>
      </c>
      <c r="I17" s="10">
        <v>0.110836666666667</v>
      </c>
      <c r="J17" s="10">
        <v>5.2008892359330702E-3</v>
      </c>
      <c r="K17" s="10">
        <v>6</v>
      </c>
      <c r="L17" s="10">
        <v>0.10985033333333299</v>
      </c>
      <c r="M17" s="10">
        <v>3.96355175456447E-3</v>
      </c>
      <c r="N17" s="10">
        <v>6</v>
      </c>
      <c r="O17" s="10">
        <v>0.11782416666666699</v>
      </c>
      <c r="P17" s="10">
        <v>2.1444521509648498E-3</v>
      </c>
      <c r="Q17" s="10">
        <v>6</v>
      </c>
      <c r="R17" s="10">
        <v>0.11463783333333299</v>
      </c>
      <c r="S17" s="10">
        <v>4.46974629717517E-3</v>
      </c>
      <c r="T17" s="10">
        <v>6</v>
      </c>
    </row>
    <row r="18" spans="1:20" x14ac:dyDescent="0.2">
      <c r="B18">
        <v>-11</v>
      </c>
      <c r="C18" s="10">
        <v>6.2966666666666705E-4</v>
      </c>
      <c r="D18" s="10">
        <v>2.4152744173511899E-3</v>
      </c>
      <c r="E18" s="10">
        <v>6</v>
      </c>
      <c r="F18" t="s">
        <v>103</v>
      </c>
      <c r="G18" t="s">
        <v>103</v>
      </c>
      <c r="H18" t="s">
        <v>103</v>
      </c>
      <c r="I18" t="s">
        <v>103</v>
      </c>
      <c r="J18" t="s">
        <v>103</v>
      </c>
      <c r="K18" t="s">
        <v>103</v>
      </c>
      <c r="L18" t="s">
        <v>103</v>
      </c>
      <c r="M18" t="s">
        <v>103</v>
      </c>
      <c r="N18" t="s">
        <v>103</v>
      </c>
      <c r="O18" t="s">
        <v>103</v>
      </c>
      <c r="P18" t="s">
        <v>103</v>
      </c>
      <c r="Q18" t="s">
        <v>103</v>
      </c>
      <c r="R18" t="s">
        <v>103</v>
      </c>
      <c r="S18" t="s">
        <v>103</v>
      </c>
      <c r="T18" t="s">
        <v>103</v>
      </c>
    </row>
    <row r="19" spans="1:20" x14ac:dyDescent="0.2">
      <c r="B19">
        <v>-10</v>
      </c>
      <c r="C19" s="10">
        <v>1.80643333333333E-2</v>
      </c>
      <c r="D19" s="10">
        <v>3.0861156347601602E-3</v>
      </c>
      <c r="E19" s="10">
        <v>6</v>
      </c>
      <c r="F19" s="10">
        <v>0.12322266666666699</v>
      </c>
      <c r="G19" s="10">
        <v>5.4376111891569099E-3</v>
      </c>
      <c r="H19" s="10">
        <v>6</v>
      </c>
      <c r="I19" s="10">
        <v>0.112036833333333</v>
      </c>
      <c r="J19" s="10">
        <v>4.4159967347260501E-3</v>
      </c>
      <c r="K19" s="10">
        <v>6</v>
      </c>
      <c r="L19" s="10">
        <v>0.10865383333333301</v>
      </c>
      <c r="M19" s="10">
        <v>4.1847186876114396E-3</v>
      </c>
      <c r="N19" s="10">
        <v>6</v>
      </c>
      <c r="O19" s="10">
        <v>0.1151315</v>
      </c>
      <c r="P19" s="10">
        <v>1.6596186861244199E-3</v>
      </c>
      <c r="Q19" s="10">
        <v>6</v>
      </c>
      <c r="R19" s="10">
        <v>0.1179605</v>
      </c>
      <c r="S19" s="10">
        <v>5.4319192357152497E-3</v>
      </c>
      <c r="T19" s="10">
        <v>6</v>
      </c>
    </row>
    <row r="20" spans="1:20" x14ac:dyDescent="0.2">
      <c r="B20">
        <v>-9</v>
      </c>
      <c r="C20" s="10">
        <v>9.3716499999999994E-2</v>
      </c>
      <c r="D20" s="10">
        <v>1.30808960517492E-2</v>
      </c>
      <c r="E20" s="10">
        <v>6</v>
      </c>
      <c r="F20" s="10">
        <v>0.12287466666666701</v>
      </c>
      <c r="G20" s="10">
        <v>4.2691856106027697E-3</v>
      </c>
      <c r="H20" s="10">
        <v>6</v>
      </c>
      <c r="I20" s="10">
        <v>0.113495833333333</v>
      </c>
      <c r="J20" s="10">
        <v>6.1707348207306603E-3</v>
      </c>
      <c r="K20" s="10">
        <v>6</v>
      </c>
      <c r="L20" s="10">
        <v>0.10582216666666699</v>
      </c>
      <c r="M20" s="10">
        <v>7.7096740891629796E-3</v>
      </c>
      <c r="N20" s="10">
        <v>6</v>
      </c>
      <c r="O20" s="10">
        <v>0.11527800000000001</v>
      </c>
      <c r="P20" s="10">
        <v>3.5880836110659402E-3</v>
      </c>
      <c r="Q20" s="10">
        <v>6</v>
      </c>
      <c r="R20" s="10">
        <v>0.11557833333333301</v>
      </c>
      <c r="S20" s="10">
        <v>4.71256196186792E-3</v>
      </c>
      <c r="T20" s="10">
        <v>6</v>
      </c>
    </row>
    <row r="21" spans="1:20" x14ac:dyDescent="0.2">
      <c r="B21">
        <v>-8</v>
      </c>
      <c r="C21" s="10">
        <v>0.140871</v>
      </c>
      <c r="D21" s="10">
        <v>4.7353228752993496E-3</v>
      </c>
      <c r="E21" s="10">
        <v>6</v>
      </c>
      <c r="F21" s="10">
        <v>0.1168255</v>
      </c>
      <c r="G21" s="10">
        <v>3.1575860373603999E-3</v>
      </c>
      <c r="H21" s="10">
        <v>6</v>
      </c>
      <c r="I21" s="10">
        <v>0.105728666666667</v>
      </c>
      <c r="J21" s="10">
        <v>4.4277415211118401E-3</v>
      </c>
      <c r="K21" s="10">
        <v>6</v>
      </c>
      <c r="L21" s="10">
        <v>0.10149116666666699</v>
      </c>
      <c r="M21" s="10">
        <v>4.26370803735173E-3</v>
      </c>
      <c r="N21" s="10">
        <v>6</v>
      </c>
      <c r="O21" s="10">
        <v>0.111244833333333</v>
      </c>
      <c r="P21" s="10">
        <v>2.0606960380199499E-3</v>
      </c>
      <c r="Q21" s="10">
        <v>6</v>
      </c>
      <c r="R21" s="10">
        <v>0.109705333333333</v>
      </c>
      <c r="S21" s="10">
        <v>4.9544886292914002E-3</v>
      </c>
      <c r="T21" s="10">
        <v>6</v>
      </c>
    </row>
    <row r="22" spans="1:20" x14ac:dyDescent="0.2">
      <c r="B22">
        <v>-7</v>
      </c>
      <c r="C22" s="10">
        <v>0.13946033333333299</v>
      </c>
      <c r="D22" s="10">
        <v>5.1596350301590602E-3</v>
      </c>
      <c r="E22" s="10">
        <v>6</v>
      </c>
      <c r="F22" s="10">
        <v>6.3474666666666693E-2</v>
      </c>
      <c r="G22" s="10">
        <v>1.88733518780081E-3</v>
      </c>
      <c r="H22" s="10">
        <v>6</v>
      </c>
      <c r="I22" s="10">
        <v>9.5837166666666695E-2</v>
      </c>
      <c r="J22" s="10">
        <v>6.0414537070513502E-3</v>
      </c>
      <c r="K22" s="10">
        <v>6</v>
      </c>
      <c r="L22" s="10">
        <v>5.8342166666666702E-2</v>
      </c>
      <c r="M22" s="10">
        <v>4.8573025533154204E-3</v>
      </c>
      <c r="N22" s="10">
        <v>6</v>
      </c>
      <c r="O22" s="10">
        <v>6.1822500000000002E-2</v>
      </c>
      <c r="P22" s="10">
        <v>2.9849261827835298E-3</v>
      </c>
      <c r="Q22" s="10">
        <v>6</v>
      </c>
      <c r="R22" s="10">
        <v>6.3434333333333301E-2</v>
      </c>
      <c r="S22" s="10">
        <v>5.1673865197452004E-3</v>
      </c>
      <c r="T22" s="10">
        <v>6</v>
      </c>
    </row>
    <row r="23" spans="1:20" x14ac:dyDescent="0.2">
      <c r="B23">
        <v>-6</v>
      </c>
      <c r="C23" s="10">
        <v>0.13900499999999999</v>
      </c>
      <c r="D23" s="10">
        <v>3.5021705555269601E-3</v>
      </c>
      <c r="E23" s="10">
        <v>6</v>
      </c>
      <c r="F23" s="10">
        <v>2.4126999999999999E-2</v>
      </c>
      <c r="G23" s="10">
        <v>4.2761766567811499E-3</v>
      </c>
      <c r="H23" s="10">
        <v>6</v>
      </c>
      <c r="I23" s="10">
        <v>6.4058666666666694E-2</v>
      </c>
      <c r="J23" s="10">
        <v>5.0696613737452401E-3</v>
      </c>
      <c r="K23" s="10">
        <v>6</v>
      </c>
      <c r="L23" s="10">
        <v>2.2516000000000001E-2</v>
      </c>
      <c r="M23" s="10">
        <v>5.0762757082990096E-3</v>
      </c>
      <c r="N23" s="10">
        <v>6</v>
      </c>
      <c r="O23" s="10">
        <v>2.8239E-2</v>
      </c>
      <c r="P23" s="10">
        <v>3.4341096856875899E-3</v>
      </c>
      <c r="Q23" s="10">
        <v>6</v>
      </c>
      <c r="R23" s="10">
        <v>3.04446666666667E-2</v>
      </c>
      <c r="S23" s="10">
        <v>2.4355157108460201E-3</v>
      </c>
      <c r="T23" s="10">
        <v>6</v>
      </c>
    </row>
    <row r="24" spans="1:20" x14ac:dyDescent="0.2">
      <c r="B24">
        <v>-5</v>
      </c>
      <c r="C24" s="10">
        <v>0.14464433333333299</v>
      </c>
      <c r="D24" s="10">
        <v>2.17627958783894E-3</v>
      </c>
      <c r="E24" s="10">
        <v>6</v>
      </c>
      <c r="F24" s="10">
        <v>3.1045000000000001E-3</v>
      </c>
      <c r="G24" s="10">
        <v>2.8880121508285499E-3</v>
      </c>
      <c r="H24" s="10">
        <v>6</v>
      </c>
      <c r="I24" s="10">
        <v>3.1476833333333301E-2</v>
      </c>
      <c r="J24" s="10">
        <v>2.8472413247055701E-3</v>
      </c>
      <c r="K24" s="10">
        <v>6</v>
      </c>
      <c r="L24" s="10">
        <v>1.0706500000000001E-2</v>
      </c>
      <c r="M24" s="10">
        <v>5.4981798366974697E-3</v>
      </c>
      <c r="N24" s="10">
        <v>6</v>
      </c>
      <c r="O24" s="10">
        <v>1.7330499999999999E-2</v>
      </c>
      <c r="P24" s="10">
        <v>2.9476055225668599E-3</v>
      </c>
      <c r="Q24" s="10">
        <v>6</v>
      </c>
      <c r="R24" s="10">
        <v>1.35951666666667E-2</v>
      </c>
      <c r="S24" s="10">
        <v>3.0041233598358001E-3</v>
      </c>
      <c r="T24" s="10">
        <v>6</v>
      </c>
    </row>
    <row r="25" spans="1:20" x14ac:dyDescent="0.2">
      <c r="B25">
        <v>-4</v>
      </c>
      <c r="C25" t="s">
        <v>103</v>
      </c>
      <c r="D25" t="s">
        <v>103</v>
      </c>
      <c r="E25" t="s">
        <v>103</v>
      </c>
      <c r="F25" s="10">
        <v>-6.66583333333333E-3</v>
      </c>
      <c r="G25" s="10">
        <v>2.42798078543559E-3</v>
      </c>
      <c r="H25" s="10">
        <v>6</v>
      </c>
      <c r="I25" s="10">
        <v>-9.999999999998441E-7</v>
      </c>
      <c r="J25" s="10">
        <v>1.54694365335867E-3</v>
      </c>
      <c r="K25" s="10">
        <v>6</v>
      </c>
      <c r="L25" s="10">
        <v>-5.0000000000006605E-7</v>
      </c>
      <c r="M25" s="10">
        <v>1.07032252927175E-3</v>
      </c>
      <c r="N25" s="10">
        <v>6</v>
      </c>
      <c r="O25" s="10">
        <v>8.3333333333329903E-7</v>
      </c>
      <c r="P25" s="10">
        <v>3.0762354961507399E-3</v>
      </c>
      <c r="Q25" s="10">
        <v>6</v>
      </c>
      <c r="R25" s="10">
        <v>3.3333333333337798E-7</v>
      </c>
      <c r="S25" s="10">
        <v>2.2847579108323701E-3</v>
      </c>
      <c r="T25" s="10">
        <v>6</v>
      </c>
    </row>
    <row r="26" spans="1:20" x14ac:dyDescent="0.2"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</row>
    <row r="27" spans="1:20" x14ac:dyDescent="0.2">
      <c r="A27" t="s">
        <v>80</v>
      </c>
      <c r="C27" s="14" t="s">
        <v>3</v>
      </c>
      <c r="D27" s="14"/>
      <c r="E27" s="14"/>
      <c r="F27" s="14" t="s">
        <v>90</v>
      </c>
      <c r="G27" s="14"/>
      <c r="H27" s="14"/>
      <c r="I27" s="14" t="s">
        <v>86</v>
      </c>
      <c r="J27" s="14"/>
      <c r="K27" s="14"/>
      <c r="L27" s="14" t="s">
        <v>87</v>
      </c>
      <c r="M27" s="14"/>
      <c r="N27" s="14"/>
      <c r="O27" s="14" t="s">
        <v>88</v>
      </c>
      <c r="P27" s="14"/>
      <c r="Q27" s="14"/>
      <c r="R27" s="14" t="s">
        <v>89</v>
      </c>
      <c r="S27" s="14"/>
      <c r="T27" s="14"/>
    </row>
    <row r="28" spans="1:20" x14ac:dyDescent="0.2">
      <c r="B28" t="s">
        <v>7</v>
      </c>
      <c r="C28" t="s">
        <v>0</v>
      </c>
      <c r="D28" t="s">
        <v>1</v>
      </c>
      <c r="E28" t="s">
        <v>115</v>
      </c>
      <c r="F28" t="s">
        <v>0</v>
      </c>
      <c r="G28" t="s">
        <v>1</v>
      </c>
      <c r="H28" t="s">
        <v>115</v>
      </c>
      <c r="I28" t="s">
        <v>0</v>
      </c>
      <c r="J28" t="s">
        <v>1</v>
      </c>
      <c r="K28" t="s">
        <v>115</v>
      </c>
      <c r="L28" t="s">
        <v>0</v>
      </c>
      <c r="M28" t="s">
        <v>1</v>
      </c>
      <c r="N28" t="s">
        <v>115</v>
      </c>
      <c r="O28" t="s">
        <v>0</v>
      </c>
      <c r="P28" t="s">
        <v>1</v>
      </c>
      <c r="Q28" t="s">
        <v>115</v>
      </c>
      <c r="R28" t="s">
        <v>0</v>
      </c>
      <c r="S28" t="s">
        <v>1</v>
      </c>
      <c r="T28" t="s">
        <v>115</v>
      </c>
    </row>
    <row r="29" spans="1:20" x14ac:dyDescent="0.2">
      <c r="B29">
        <v>0</v>
      </c>
      <c r="C29" s="10">
        <v>1.33333333333351E-6</v>
      </c>
      <c r="D29" s="10">
        <v>1.3965981924344299E-3</v>
      </c>
      <c r="E29" s="10">
        <v>6</v>
      </c>
      <c r="F29" s="10">
        <v>0.12426583333333301</v>
      </c>
      <c r="G29" s="10">
        <v>7.9357652085003405E-4</v>
      </c>
      <c r="H29" s="10">
        <v>6</v>
      </c>
      <c r="I29" s="10">
        <v>0.118410666666667</v>
      </c>
      <c r="J29" s="10">
        <v>2.4502778980715202E-3</v>
      </c>
      <c r="K29" s="10">
        <v>6</v>
      </c>
      <c r="L29" s="10">
        <v>0.12194883333333301</v>
      </c>
      <c r="M29" s="10">
        <v>1.5207668332493001E-3</v>
      </c>
      <c r="N29" s="10">
        <v>6</v>
      </c>
      <c r="O29" s="10">
        <v>0.120369</v>
      </c>
      <c r="P29" s="10">
        <v>4.2152878272624103E-3</v>
      </c>
      <c r="Q29" s="10">
        <v>6</v>
      </c>
      <c r="R29" s="10">
        <v>0.121994666666667</v>
      </c>
      <c r="S29" s="10">
        <v>2.3057848507130399E-3</v>
      </c>
      <c r="T29" s="10">
        <v>6</v>
      </c>
    </row>
    <row r="30" spans="1:20" x14ac:dyDescent="0.2">
      <c r="B30">
        <v>-11</v>
      </c>
      <c r="C30" s="10">
        <v>3.9718333333333298E-3</v>
      </c>
      <c r="D30" s="10">
        <v>4.1279001717311201E-3</v>
      </c>
      <c r="E30" s="10">
        <v>6</v>
      </c>
      <c r="F30" t="s">
        <v>103</v>
      </c>
      <c r="G30" t="s">
        <v>103</v>
      </c>
      <c r="H30" t="s">
        <v>103</v>
      </c>
      <c r="I30" t="s">
        <v>103</v>
      </c>
      <c r="J30" t="s">
        <v>103</v>
      </c>
      <c r="K30" t="s">
        <v>103</v>
      </c>
      <c r="L30" t="s">
        <v>103</v>
      </c>
      <c r="M30" t="s">
        <v>103</v>
      </c>
      <c r="N30" t="s">
        <v>103</v>
      </c>
      <c r="O30" t="s">
        <v>103</v>
      </c>
      <c r="P30" t="s">
        <v>103</v>
      </c>
      <c r="Q30" t="s">
        <v>103</v>
      </c>
      <c r="R30" t="s">
        <v>103</v>
      </c>
      <c r="S30" t="s">
        <v>103</v>
      </c>
      <c r="T30" t="s">
        <v>103</v>
      </c>
    </row>
    <row r="31" spans="1:20" x14ac:dyDescent="0.2">
      <c r="B31">
        <v>-10</v>
      </c>
      <c r="C31" s="10">
        <v>3.2184333333333301E-2</v>
      </c>
      <c r="D31" s="10">
        <v>3.6747546100990799E-3</v>
      </c>
      <c r="E31" s="10">
        <v>6</v>
      </c>
      <c r="F31" s="10">
        <v>0.12144833333333301</v>
      </c>
      <c r="G31" s="10">
        <v>1.7290937446471099E-3</v>
      </c>
      <c r="H31" s="10">
        <v>6</v>
      </c>
      <c r="I31" s="10">
        <v>0.11623650000000001</v>
      </c>
      <c r="J31" s="10">
        <v>1.2121397265442101E-3</v>
      </c>
      <c r="K31" s="10">
        <v>6</v>
      </c>
      <c r="L31" s="10">
        <v>0.121082833333333</v>
      </c>
      <c r="M31" s="10">
        <v>3.2036430972323402E-3</v>
      </c>
      <c r="N31" s="10">
        <v>6</v>
      </c>
      <c r="O31" s="10">
        <v>0.122407</v>
      </c>
      <c r="P31" s="10">
        <v>2.5009824869438799E-3</v>
      </c>
      <c r="Q31" s="10">
        <v>6</v>
      </c>
      <c r="R31" s="10">
        <v>0.12221433333333299</v>
      </c>
      <c r="S31" s="10">
        <v>2.5526403541779601E-3</v>
      </c>
      <c r="T31" s="10">
        <v>6</v>
      </c>
    </row>
    <row r="32" spans="1:20" x14ac:dyDescent="0.2">
      <c r="B32">
        <v>-9</v>
      </c>
      <c r="C32" s="10">
        <v>0.116891666666667</v>
      </c>
      <c r="D32" s="10">
        <v>5.7932571533157798E-3</v>
      </c>
      <c r="E32" s="10">
        <v>6</v>
      </c>
      <c r="F32" s="10">
        <v>0.124562666666667</v>
      </c>
      <c r="G32" s="10">
        <v>2.5016069057929801E-3</v>
      </c>
      <c r="H32" s="10">
        <v>6</v>
      </c>
      <c r="I32" s="10">
        <v>0.115131333333333</v>
      </c>
      <c r="J32" s="10">
        <v>3.0595064816259401E-3</v>
      </c>
      <c r="K32" s="10">
        <v>6</v>
      </c>
      <c r="L32" s="10">
        <v>0.121594666666667</v>
      </c>
      <c r="M32" s="10">
        <v>2.1541321480148599E-3</v>
      </c>
      <c r="N32" s="10">
        <v>6</v>
      </c>
      <c r="O32" s="10">
        <v>0.12118583333333301</v>
      </c>
      <c r="P32" s="10">
        <v>2.30902640979074E-3</v>
      </c>
      <c r="Q32" s="10">
        <v>6</v>
      </c>
      <c r="R32" s="10">
        <v>0.11974650000000001</v>
      </c>
      <c r="S32" s="10">
        <v>2.6017250014813901E-3</v>
      </c>
      <c r="T32" s="10">
        <v>6</v>
      </c>
    </row>
    <row r="33" spans="2:20" x14ac:dyDescent="0.2">
      <c r="B33">
        <v>-8</v>
      </c>
      <c r="C33" s="10">
        <v>0.12938833333333299</v>
      </c>
      <c r="D33" s="10">
        <v>1.2688797071082501E-3</v>
      </c>
      <c r="E33" s="10">
        <v>6</v>
      </c>
      <c r="F33" s="10">
        <v>0.1199495</v>
      </c>
      <c r="G33" s="10">
        <v>2.2426762695494E-3</v>
      </c>
      <c r="H33" s="10">
        <v>6</v>
      </c>
      <c r="I33" s="10">
        <v>0.111579</v>
      </c>
      <c r="J33" s="10">
        <v>2.1210850682296199E-3</v>
      </c>
      <c r="K33" s="10">
        <v>6</v>
      </c>
      <c r="L33" s="10">
        <v>0.115952</v>
      </c>
      <c r="M33" s="10">
        <v>8.3681292214369402E-4</v>
      </c>
      <c r="N33" s="10">
        <v>6</v>
      </c>
      <c r="O33" s="10">
        <v>0.122792</v>
      </c>
      <c r="P33" s="10">
        <v>2.2917888209867802E-3</v>
      </c>
      <c r="Q33" s="10">
        <v>6</v>
      </c>
      <c r="R33" s="10">
        <v>0.11550883333333301</v>
      </c>
      <c r="S33" s="10">
        <v>2.2382780497020001E-3</v>
      </c>
      <c r="T33" s="10">
        <v>6</v>
      </c>
    </row>
    <row r="34" spans="2:20" x14ac:dyDescent="0.2">
      <c r="B34">
        <v>-7</v>
      </c>
      <c r="C34" s="10">
        <v>0.13083600000000001</v>
      </c>
      <c r="D34" s="10">
        <v>2.5058574580370699E-3</v>
      </c>
      <c r="E34" s="10">
        <v>6</v>
      </c>
      <c r="F34" s="10">
        <v>8.44626666666667E-2</v>
      </c>
      <c r="G34" s="10">
        <v>3.2015269134863999E-3</v>
      </c>
      <c r="H34" s="10">
        <v>6</v>
      </c>
      <c r="I34" s="10">
        <v>7.0655166666666699E-2</v>
      </c>
      <c r="J34" s="10">
        <v>3.31767766584466E-3</v>
      </c>
      <c r="K34" s="10">
        <v>6</v>
      </c>
      <c r="L34" s="10">
        <v>8.2893166666666698E-2</v>
      </c>
      <c r="M34" s="10">
        <v>3.8660633588243798E-3</v>
      </c>
      <c r="N34" s="10">
        <v>6</v>
      </c>
      <c r="O34" s="10">
        <v>0.11135349999999999</v>
      </c>
      <c r="P34" s="10">
        <v>2.6245870246574001E-3</v>
      </c>
      <c r="Q34" s="10">
        <v>6</v>
      </c>
      <c r="R34" s="10">
        <v>0.114477333333333</v>
      </c>
      <c r="S34" s="10">
        <v>4.0941722213138198E-3</v>
      </c>
      <c r="T34" s="10">
        <v>6</v>
      </c>
    </row>
    <row r="35" spans="2:20" x14ac:dyDescent="0.2">
      <c r="B35">
        <v>-6</v>
      </c>
      <c r="C35" s="10">
        <v>0.13309416666666701</v>
      </c>
      <c r="D35" s="10">
        <v>1.88823348515072E-3</v>
      </c>
      <c r="E35" s="10">
        <v>6</v>
      </c>
      <c r="F35" s="10">
        <v>3.5205166666666697E-2</v>
      </c>
      <c r="G35" s="10">
        <v>2.3147719746109902E-3</v>
      </c>
      <c r="H35" s="10">
        <v>6</v>
      </c>
      <c r="I35" s="10">
        <v>2.6471166666666698E-2</v>
      </c>
      <c r="J35" s="10">
        <v>2.8071832551113899E-3</v>
      </c>
      <c r="K35" s="10">
        <v>6</v>
      </c>
      <c r="L35" s="10">
        <v>3.84035E-2</v>
      </c>
      <c r="M35" s="10">
        <v>2.5685704422239801E-3</v>
      </c>
      <c r="N35" s="10">
        <v>6</v>
      </c>
      <c r="O35" s="10">
        <v>7.99883333333333E-2</v>
      </c>
      <c r="P35" s="10">
        <v>3.96505733179792E-3</v>
      </c>
      <c r="Q35" s="10">
        <v>6</v>
      </c>
      <c r="R35" s="10">
        <v>9.3410499999999994E-2</v>
      </c>
      <c r="S35" s="10">
        <v>4.8787055096613501E-3</v>
      </c>
      <c r="T35" s="10">
        <v>6</v>
      </c>
    </row>
    <row r="36" spans="2:20" x14ac:dyDescent="0.2">
      <c r="B36">
        <v>-5</v>
      </c>
      <c r="C36" s="10">
        <v>0.139103166666667</v>
      </c>
      <c r="D36" s="10">
        <v>3.7145599058898602E-3</v>
      </c>
      <c r="E36" s="10">
        <v>6</v>
      </c>
      <c r="F36" s="10">
        <v>1.1438666666666699E-2</v>
      </c>
      <c r="G36" s="10">
        <v>3.1716690733919798E-3</v>
      </c>
      <c r="H36" s="10">
        <v>6</v>
      </c>
      <c r="I36" s="10">
        <v>8.2541666666666701E-3</v>
      </c>
      <c r="J36" s="10">
        <v>2.2213292329393902E-3</v>
      </c>
      <c r="K36" s="10">
        <v>6</v>
      </c>
      <c r="L36" s="10">
        <v>1.2207166666666699E-2</v>
      </c>
      <c r="M36" s="10">
        <v>2.2083765291372901E-3</v>
      </c>
      <c r="N36" s="10">
        <v>6</v>
      </c>
      <c r="O36" s="10">
        <v>3.5079333333333303E-2</v>
      </c>
      <c r="P36" s="10">
        <v>2.6218056712460202E-3</v>
      </c>
      <c r="Q36" s="10">
        <v>6</v>
      </c>
      <c r="R36" s="10">
        <v>5.2395333333333301E-2</v>
      </c>
      <c r="S36" s="10">
        <v>2.0287149243904202E-3</v>
      </c>
      <c r="T36" s="10">
        <v>6</v>
      </c>
    </row>
    <row r="37" spans="2:20" x14ac:dyDescent="0.2">
      <c r="B37">
        <v>-4</v>
      </c>
      <c r="C37" t="s">
        <v>103</v>
      </c>
      <c r="D37" t="s">
        <v>103</v>
      </c>
      <c r="E37" t="s">
        <v>103</v>
      </c>
      <c r="F37" s="10">
        <v>9.999999999998441E-7</v>
      </c>
      <c r="G37" s="10">
        <v>4.5809395979427604E-3</v>
      </c>
      <c r="H37" s="10">
        <v>6</v>
      </c>
      <c r="I37" s="10">
        <v>-8.2548333333333293E-3</v>
      </c>
      <c r="J37" s="10">
        <v>2.41860538901611E-3</v>
      </c>
      <c r="K37" s="10">
        <v>6</v>
      </c>
      <c r="L37" s="10">
        <v>-1.2206666666666701E-2</v>
      </c>
      <c r="M37" s="10">
        <v>1.15809805764068E-3</v>
      </c>
      <c r="N37" s="10">
        <v>6</v>
      </c>
      <c r="O37" s="10">
        <v>-6.6671666666666702E-3</v>
      </c>
      <c r="P37" s="10">
        <v>4.9752606659796703E-3</v>
      </c>
      <c r="Q37" s="10">
        <v>6</v>
      </c>
      <c r="R37" s="10">
        <v>6.6663333333333297E-3</v>
      </c>
      <c r="S37" s="10">
        <v>3.3838645724148702E-3</v>
      </c>
      <c r="T37" s="10">
        <v>6</v>
      </c>
    </row>
  </sheetData>
  <mergeCells count="18">
    <mergeCell ref="C27:E27"/>
    <mergeCell ref="F27:H27"/>
    <mergeCell ref="I27:K27"/>
    <mergeCell ref="C3:E3"/>
    <mergeCell ref="F3:H3"/>
    <mergeCell ref="I3:K3"/>
    <mergeCell ref="I15:K15"/>
    <mergeCell ref="F15:H15"/>
    <mergeCell ref="C15:E15"/>
    <mergeCell ref="L27:N27"/>
    <mergeCell ref="L15:N15"/>
    <mergeCell ref="L3:N3"/>
    <mergeCell ref="O3:Q3"/>
    <mergeCell ref="R3:T3"/>
    <mergeCell ref="O15:Q15"/>
    <mergeCell ref="R15:T15"/>
    <mergeCell ref="O27:Q27"/>
    <mergeCell ref="R27:T2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7C30F-68B7-9942-9E4C-E60008D63F0E}">
  <dimension ref="A1:N37"/>
  <sheetViews>
    <sheetView workbookViewId="0">
      <selection activeCell="C3" sqref="C3"/>
    </sheetView>
  </sheetViews>
  <sheetFormatPr baseColWidth="10" defaultRowHeight="16" x14ac:dyDescent="0.2"/>
  <cols>
    <col min="1" max="4" width="15.33203125" customWidth="1"/>
  </cols>
  <sheetData>
    <row r="1" spans="1:14" x14ac:dyDescent="0.2">
      <c r="A1" t="s">
        <v>91</v>
      </c>
    </row>
    <row r="3" spans="1:14" x14ac:dyDescent="0.2">
      <c r="B3" s="5"/>
    </row>
    <row r="4" spans="1:14" x14ac:dyDescent="0.2">
      <c r="B4" s="1" t="s">
        <v>25</v>
      </c>
      <c r="C4" s="10">
        <v>101.92</v>
      </c>
      <c r="D4" s="10">
        <v>99.093000000000004</v>
      </c>
      <c r="E4" s="10">
        <v>98.99</v>
      </c>
      <c r="F4" s="10">
        <v>94.736000000000004</v>
      </c>
      <c r="G4" s="10">
        <v>99.844999999999999</v>
      </c>
      <c r="H4" s="10">
        <v>105.42</v>
      </c>
      <c r="I4" s="10">
        <v>94.716999999999999</v>
      </c>
      <c r="J4" s="10">
        <v>100.33</v>
      </c>
      <c r="K4" s="10">
        <v>104.95</v>
      </c>
      <c r="L4" s="10">
        <v>91.480999999999995</v>
      </c>
      <c r="M4" s="10">
        <v>97.778000000000006</v>
      </c>
      <c r="N4" s="10">
        <v>110.74</v>
      </c>
    </row>
    <row r="5" spans="1:14" x14ac:dyDescent="0.2">
      <c r="B5" s="1" t="s">
        <v>42</v>
      </c>
      <c r="C5" s="10">
        <v>10.111000000000001</v>
      </c>
      <c r="D5" s="10">
        <v>9.4634999999999998</v>
      </c>
      <c r="E5" s="10">
        <v>8.6313999999999993</v>
      </c>
      <c r="F5" s="10"/>
      <c r="G5" s="10"/>
      <c r="H5" s="10"/>
      <c r="I5" s="10"/>
      <c r="J5" s="10"/>
      <c r="K5" s="10"/>
      <c r="L5" s="10"/>
      <c r="M5" s="10"/>
      <c r="N5" s="10"/>
    </row>
    <row r="6" spans="1:14" x14ac:dyDescent="0.2">
      <c r="B6" s="1" t="s">
        <v>41</v>
      </c>
      <c r="C6" s="10">
        <v>86.644999999999996</v>
      </c>
      <c r="D6" s="10">
        <v>88.671999999999997</v>
      </c>
      <c r="E6" s="10">
        <v>90.203000000000003</v>
      </c>
      <c r="F6" s="10"/>
      <c r="G6" s="10"/>
      <c r="H6" s="10"/>
      <c r="I6" s="10"/>
      <c r="J6" s="10"/>
      <c r="K6" s="10"/>
      <c r="L6" s="10"/>
      <c r="M6" s="10"/>
      <c r="N6" s="10"/>
    </row>
    <row r="7" spans="1:14" x14ac:dyDescent="0.2">
      <c r="B7" s="1" t="s">
        <v>43</v>
      </c>
      <c r="C7" s="10">
        <v>79.741</v>
      </c>
      <c r="D7" s="10">
        <v>83.272000000000006</v>
      </c>
      <c r="E7" s="10">
        <v>84.492000000000004</v>
      </c>
      <c r="F7" s="10"/>
      <c r="G7" s="10"/>
      <c r="H7" s="10"/>
      <c r="I7" s="10"/>
      <c r="J7" s="10"/>
      <c r="K7" s="10"/>
      <c r="L7" s="10"/>
      <c r="M7" s="10"/>
      <c r="N7" s="10"/>
    </row>
    <row r="8" spans="1:14" x14ac:dyDescent="0.2">
      <c r="B8" s="1" t="s">
        <v>44</v>
      </c>
      <c r="C8" s="10">
        <v>95.555999999999997</v>
      </c>
      <c r="D8" s="10">
        <v>98.177999999999997</v>
      </c>
      <c r="E8" s="10">
        <v>100.54</v>
      </c>
      <c r="F8" s="10"/>
      <c r="G8" s="10"/>
      <c r="H8" s="10"/>
      <c r="I8" s="10"/>
      <c r="J8" s="10"/>
      <c r="K8" s="10"/>
      <c r="L8" s="10"/>
      <c r="M8" s="10"/>
      <c r="N8" s="10"/>
    </row>
    <row r="9" spans="1:14" x14ac:dyDescent="0.2">
      <c r="B9" s="1" t="s">
        <v>45</v>
      </c>
      <c r="C9" s="10">
        <v>1.7867999999999999</v>
      </c>
      <c r="D9" s="10">
        <v>1.3929</v>
      </c>
      <c r="E9" s="10">
        <v>1.3219000000000001</v>
      </c>
      <c r="F9" s="10"/>
      <c r="G9" s="10"/>
      <c r="H9" s="10"/>
      <c r="I9" s="10"/>
      <c r="J9" s="10"/>
      <c r="K9" s="10"/>
      <c r="L9" s="10"/>
      <c r="M9" s="10"/>
      <c r="N9" s="10"/>
    </row>
    <row r="10" spans="1:14" x14ac:dyDescent="0.2">
      <c r="B10" s="1" t="s">
        <v>46</v>
      </c>
      <c r="C10" s="10">
        <v>86.756</v>
      </c>
      <c r="D10" s="10">
        <v>87.516000000000005</v>
      </c>
      <c r="E10" s="10">
        <v>92.813000000000002</v>
      </c>
      <c r="F10" s="10"/>
      <c r="G10" s="10"/>
      <c r="H10" s="10"/>
      <c r="I10" s="10"/>
      <c r="J10" s="10"/>
      <c r="K10" s="10"/>
      <c r="L10" s="10"/>
      <c r="M10" s="10"/>
      <c r="N10" s="10"/>
    </row>
    <row r="11" spans="1:14" x14ac:dyDescent="0.2">
      <c r="B11" s="1" t="s">
        <v>47</v>
      </c>
      <c r="C11" s="10">
        <v>1.65</v>
      </c>
      <c r="D11" s="10">
        <v>1.6660999999999999</v>
      </c>
      <c r="E11" s="10">
        <v>1.6198999999999999</v>
      </c>
      <c r="F11" s="10"/>
      <c r="G11" s="10"/>
      <c r="H11" s="10"/>
      <c r="I11" s="10"/>
      <c r="J11" s="10"/>
      <c r="K11" s="10"/>
      <c r="L11" s="10"/>
      <c r="M11" s="10"/>
      <c r="N11" s="10"/>
    </row>
    <row r="12" spans="1:14" x14ac:dyDescent="0.2">
      <c r="B12" s="1" t="s">
        <v>48</v>
      </c>
      <c r="C12" s="10">
        <v>109.44</v>
      </c>
      <c r="D12" s="10">
        <v>113.94</v>
      </c>
      <c r="E12" s="10">
        <v>111.52</v>
      </c>
      <c r="F12" s="10"/>
      <c r="G12" s="10"/>
      <c r="H12" s="10"/>
      <c r="I12" s="10"/>
      <c r="J12" s="10"/>
      <c r="K12" s="10"/>
      <c r="L12" s="10"/>
      <c r="M12" s="10"/>
      <c r="N12" s="10"/>
    </row>
    <row r="13" spans="1:14" x14ac:dyDescent="0.2">
      <c r="B13" s="1" t="s">
        <v>49</v>
      </c>
      <c r="C13" s="10">
        <v>95.103999999999999</v>
      </c>
      <c r="D13" s="10">
        <v>93.483999999999995</v>
      </c>
      <c r="E13" s="10">
        <v>90.641999999999996</v>
      </c>
      <c r="F13" s="10"/>
      <c r="G13" s="10"/>
      <c r="H13" s="10"/>
      <c r="I13" s="10"/>
      <c r="J13" s="10"/>
      <c r="K13" s="10"/>
      <c r="L13" s="10"/>
      <c r="M13" s="10"/>
      <c r="N13" s="10"/>
    </row>
    <row r="14" spans="1:14" x14ac:dyDescent="0.2">
      <c r="B14" s="1" t="s">
        <v>50</v>
      </c>
      <c r="C14" s="10">
        <v>86.888000000000005</v>
      </c>
      <c r="D14" s="10">
        <v>84.078999999999994</v>
      </c>
      <c r="E14" s="10">
        <v>82.501999999999995</v>
      </c>
      <c r="F14" s="10"/>
      <c r="G14" s="10"/>
      <c r="H14" s="10"/>
      <c r="I14" s="10"/>
      <c r="J14" s="10"/>
      <c r="K14" s="10"/>
      <c r="L14" s="10"/>
      <c r="M14" s="10"/>
      <c r="N14" s="10"/>
    </row>
    <row r="15" spans="1:14" x14ac:dyDescent="0.2">
      <c r="B15" s="1" t="s">
        <v>51</v>
      </c>
      <c r="C15" s="10">
        <v>75.156000000000006</v>
      </c>
      <c r="D15" s="10">
        <v>75.043999999999997</v>
      </c>
      <c r="E15" s="10">
        <v>75.599999999999994</v>
      </c>
      <c r="F15" s="10"/>
      <c r="G15" s="10"/>
      <c r="H15" s="10"/>
      <c r="I15" s="10"/>
      <c r="J15" s="10"/>
      <c r="K15" s="10"/>
      <c r="L15" s="10"/>
      <c r="M15" s="10"/>
      <c r="N15" s="10"/>
    </row>
    <row r="16" spans="1:14" x14ac:dyDescent="0.2">
      <c r="B16" s="1" t="s">
        <v>52</v>
      </c>
      <c r="C16" s="10">
        <v>97.363</v>
      </c>
      <c r="D16" s="10">
        <v>103.36</v>
      </c>
      <c r="E16" s="10">
        <v>98.203000000000003</v>
      </c>
      <c r="F16" s="10"/>
      <c r="G16" s="10"/>
      <c r="H16" s="10"/>
      <c r="I16" s="10"/>
      <c r="J16" s="10"/>
      <c r="K16" s="10"/>
      <c r="L16" s="10"/>
      <c r="M16" s="10"/>
      <c r="N16" s="10"/>
    </row>
    <row r="17" spans="2:14" x14ac:dyDescent="0.2">
      <c r="B17" s="1" t="s">
        <v>53</v>
      </c>
      <c r="C17" s="10">
        <v>81.774000000000001</v>
      </c>
      <c r="D17" s="10">
        <v>79.796999999999997</v>
      </c>
      <c r="E17" s="10">
        <v>78.17</v>
      </c>
      <c r="F17" s="10"/>
      <c r="G17" s="10"/>
      <c r="H17" s="10"/>
      <c r="I17" s="10"/>
      <c r="J17" s="10"/>
      <c r="K17" s="10"/>
      <c r="L17" s="10"/>
      <c r="M17" s="10"/>
      <c r="N17" s="10"/>
    </row>
    <row r="18" spans="2:14" x14ac:dyDescent="0.2">
      <c r="B18" s="1" t="s">
        <v>54</v>
      </c>
      <c r="C18" s="10">
        <v>88.965000000000003</v>
      </c>
      <c r="D18" s="10">
        <v>90.492999999999995</v>
      </c>
      <c r="E18" s="10">
        <v>89.325999999999993</v>
      </c>
      <c r="F18" s="10"/>
      <c r="G18" s="10"/>
      <c r="H18" s="10"/>
      <c r="I18" s="10"/>
      <c r="J18" s="10"/>
      <c r="K18" s="10"/>
      <c r="L18" s="10"/>
      <c r="M18" s="10"/>
      <c r="N18" s="10"/>
    </row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BEC9F-357A-CA43-9B9B-F03F97D52CD7}">
  <dimension ref="A1:O145"/>
  <sheetViews>
    <sheetView workbookViewId="0">
      <selection activeCell="K123" sqref="K123"/>
    </sheetView>
  </sheetViews>
  <sheetFormatPr baseColWidth="10" defaultColWidth="15.33203125" defaultRowHeight="16" x14ac:dyDescent="0.2"/>
  <sheetData>
    <row r="1" spans="1:15" x14ac:dyDescent="0.2">
      <c r="A1" s="4" t="s">
        <v>22</v>
      </c>
      <c r="B1" s="4"/>
      <c r="C1" s="4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1:15" x14ac:dyDescent="0.2">
      <c r="A2" s="7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</row>
    <row r="3" spans="1:15" x14ac:dyDescent="0.2">
      <c r="A3" s="6" t="s">
        <v>92</v>
      </c>
      <c r="B3" s="6"/>
      <c r="C3" s="15" t="s">
        <v>3</v>
      </c>
      <c r="D3" s="15"/>
      <c r="E3" s="15"/>
      <c r="F3" s="15" t="s">
        <v>5</v>
      </c>
      <c r="G3" s="15"/>
      <c r="H3" s="15"/>
      <c r="I3" s="6"/>
      <c r="J3" s="6"/>
      <c r="K3" s="6"/>
      <c r="L3" s="6"/>
      <c r="M3" s="6"/>
      <c r="N3" s="6"/>
      <c r="O3" s="6"/>
    </row>
    <row r="4" spans="1:15" x14ac:dyDescent="0.2">
      <c r="A4" s="6"/>
      <c r="B4" s="6" t="s">
        <v>7</v>
      </c>
      <c r="C4" s="6" t="s">
        <v>0</v>
      </c>
      <c r="D4" s="6" t="s">
        <v>1</v>
      </c>
      <c r="E4" s="6" t="s">
        <v>115</v>
      </c>
      <c r="F4" s="6" t="s">
        <v>0</v>
      </c>
      <c r="G4" s="6" t="s">
        <v>1</v>
      </c>
      <c r="H4" s="6" t="s">
        <v>115</v>
      </c>
      <c r="I4" s="6"/>
      <c r="J4" s="6"/>
      <c r="K4" s="6"/>
      <c r="L4" s="6"/>
      <c r="M4" s="6"/>
      <c r="N4" s="6"/>
      <c r="O4" s="6"/>
    </row>
    <row r="5" spans="1:15" x14ac:dyDescent="0.2">
      <c r="A5" s="6"/>
      <c r="B5" s="6">
        <v>0</v>
      </c>
      <c r="C5" s="10">
        <v>3.3333333373612303E-10</v>
      </c>
      <c r="D5" s="10">
        <v>2.80351292032772E-3</v>
      </c>
      <c r="E5" s="10">
        <v>6</v>
      </c>
      <c r="F5" s="10">
        <v>0.10756300000000001</v>
      </c>
      <c r="G5" s="10">
        <v>2.8728444034905E-3</v>
      </c>
      <c r="H5" s="10">
        <v>6</v>
      </c>
      <c r="I5" s="6"/>
      <c r="J5" s="6"/>
      <c r="K5" s="6"/>
      <c r="L5" s="6"/>
      <c r="M5" s="6"/>
      <c r="N5" s="6"/>
      <c r="O5" s="6"/>
    </row>
    <row r="6" spans="1:15" x14ac:dyDescent="0.2">
      <c r="A6" s="6"/>
      <c r="B6" s="6">
        <v>-11</v>
      </c>
      <c r="C6" s="10">
        <v>1.68883366666667E-3</v>
      </c>
      <c r="D6" s="10">
        <v>1.6532002634620901E-3</v>
      </c>
      <c r="E6" s="10">
        <v>6</v>
      </c>
      <c r="F6" s="6" t="s">
        <v>103</v>
      </c>
      <c r="G6" s="6" t="s">
        <v>103</v>
      </c>
      <c r="H6" s="6" t="s">
        <v>103</v>
      </c>
      <c r="I6" s="6"/>
      <c r="J6" s="6"/>
      <c r="K6" s="6"/>
      <c r="L6" s="6"/>
      <c r="M6" s="6"/>
      <c r="N6" s="6"/>
      <c r="O6" s="6"/>
    </row>
    <row r="7" spans="1:15" x14ac:dyDescent="0.2">
      <c r="A7" s="6"/>
      <c r="B7" s="6">
        <v>-10</v>
      </c>
      <c r="C7" s="10">
        <v>3.0811833666666701E-2</v>
      </c>
      <c r="D7" s="10">
        <v>5.4435159389660797E-3</v>
      </c>
      <c r="E7" s="10">
        <v>6</v>
      </c>
      <c r="F7" s="10">
        <v>0.1036695</v>
      </c>
      <c r="G7" s="10">
        <v>3.2011904842834098E-3</v>
      </c>
      <c r="H7" s="10">
        <v>6</v>
      </c>
      <c r="I7" s="6"/>
      <c r="J7" s="6"/>
      <c r="K7" s="6"/>
      <c r="L7" s="6"/>
      <c r="M7" s="6"/>
      <c r="N7" s="6"/>
      <c r="O7" s="6"/>
    </row>
    <row r="8" spans="1:15" x14ac:dyDescent="0.2">
      <c r="A8" s="6"/>
      <c r="B8" s="6">
        <v>-9</v>
      </c>
      <c r="C8" s="10">
        <v>9.9943333666666703E-2</v>
      </c>
      <c r="D8" s="10">
        <v>3.5766973631798601E-3</v>
      </c>
      <c r="E8" s="10">
        <v>6</v>
      </c>
      <c r="F8" s="10">
        <v>0.10247149999999999</v>
      </c>
      <c r="G8" s="10">
        <v>4.2841854009834802E-3</v>
      </c>
      <c r="H8" s="10">
        <v>6</v>
      </c>
      <c r="I8" s="6"/>
      <c r="J8" s="6"/>
      <c r="K8" s="6"/>
      <c r="L8" s="6"/>
      <c r="M8" s="6"/>
      <c r="N8" s="6"/>
      <c r="O8" s="6"/>
    </row>
    <row r="9" spans="1:15" x14ac:dyDescent="0.2">
      <c r="A9" s="6"/>
      <c r="B9" s="6">
        <v>-8</v>
      </c>
      <c r="C9" s="10">
        <v>0.107433667</v>
      </c>
      <c r="D9" s="10">
        <v>4.1632327803442998E-3</v>
      </c>
      <c r="E9" s="10">
        <v>6</v>
      </c>
      <c r="F9" s="10">
        <v>0.10662149999999999</v>
      </c>
      <c r="G9" s="10">
        <v>2.0882643790159001E-3</v>
      </c>
      <c r="H9" s="10">
        <v>6</v>
      </c>
      <c r="I9" s="6"/>
      <c r="J9" s="6"/>
      <c r="K9" s="6"/>
      <c r="L9" s="6"/>
      <c r="M9" s="6"/>
      <c r="N9" s="6"/>
      <c r="O9" s="6"/>
    </row>
    <row r="10" spans="1:15" x14ac:dyDescent="0.2">
      <c r="A10" s="6"/>
      <c r="B10" s="6">
        <v>-7</v>
      </c>
      <c r="C10" s="10">
        <v>0.104471500333333</v>
      </c>
      <c r="D10" s="10">
        <v>3.6399448133789701E-3</v>
      </c>
      <c r="E10" s="10">
        <v>6</v>
      </c>
      <c r="F10" s="10">
        <v>6.5911999999999998E-2</v>
      </c>
      <c r="G10" s="10">
        <v>5.3578842403819603E-3</v>
      </c>
      <c r="H10" s="10">
        <v>6</v>
      </c>
      <c r="I10" s="6"/>
      <c r="J10" s="6"/>
      <c r="K10" s="6"/>
      <c r="L10" s="6"/>
      <c r="M10" s="6"/>
      <c r="N10" s="6"/>
      <c r="O10" s="6"/>
    </row>
    <row r="11" spans="1:15" x14ac:dyDescent="0.2">
      <c r="A11" s="6"/>
      <c r="B11" s="6">
        <v>-6</v>
      </c>
      <c r="C11" s="10">
        <v>0.118635500333333</v>
      </c>
      <c r="D11" s="10">
        <v>5.5391860693707598E-3</v>
      </c>
      <c r="E11" s="10">
        <v>6</v>
      </c>
      <c r="F11" s="10">
        <v>2.6421500000000001E-2</v>
      </c>
      <c r="G11" s="10">
        <v>2.24128996710972E-3</v>
      </c>
      <c r="H11" s="10">
        <v>6</v>
      </c>
      <c r="I11" s="6"/>
      <c r="J11" s="6"/>
      <c r="K11" s="6"/>
      <c r="L11" s="6"/>
      <c r="M11" s="6"/>
      <c r="N11" s="6"/>
      <c r="O11" s="6"/>
    </row>
    <row r="12" spans="1:15" x14ac:dyDescent="0.2">
      <c r="A12" s="6"/>
      <c r="B12" s="6">
        <v>-5</v>
      </c>
      <c r="C12" s="10">
        <v>0.133696500333333</v>
      </c>
      <c r="D12" s="10">
        <v>3.3796101122926998E-3</v>
      </c>
      <c r="E12" s="10">
        <v>6</v>
      </c>
      <c r="F12" s="10">
        <v>1.0146000000000001E-2</v>
      </c>
      <c r="G12" s="10">
        <v>1.87934853074144E-3</v>
      </c>
      <c r="H12" s="10">
        <v>6</v>
      </c>
      <c r="I12" s="6"/>
      <c r="J12" s="6"/>
      <c r="K12" s="6"/>
      <c r="L12" s="6"/>
      <c r="M12" s="6"/>
      <c r="N12" s="6"/>
      <c r="O12" s="6"/>
    </row>
    <row r="13" spans="1:15" x14ac:dyDescent="0.2">
      <c r="A13" s="6"/>
      <c r="B13" s="6">
        <v>-4</v>
      </c>
      <c r="C13" s="6" t="s">
        <v>103</v>
      </c>
      <c r="D13" s="6" t="s">
        <v>103</v>
      </c>
      <c r="E13" s="6" t="s">
        <v>103</v>
      </c>
      <c r="F13" s="10">
        <v>-8.489E-3</v>
      </c>
      <c r="G13" s="10">
        <v>1.63006722765249E-3</v>
      </c>
      <c r="H13" s="10">
        <v>6</v>
      </c>
      <c r="I13" s="6"/>
      <c r="J13" s="6"/>
      <c r="K13" s="6"/>
      <c r="L13" s="6"/>
      <c r="M13" s="6"/>
      <c r="N13" s="6"/>
      <c r="O13" s="6"/>
    </row>
    <row r="14" spans="1:15" x14ac:dyDescent="0.2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</row>
    <row r="15" spans="1:15" x14ac:dyDescent="0.2">
      <c r="A15" s="6" t="s">
        <v>93</v>
      </c>
      <c r="B15" s="6"/>
      <c r="C15" s="15" t="s">
        <v>3</v>
      </c>
      <c r="D15" s="15"/>
      <c r="E15" s="15"/>
      <c r="F15" s="8"/>
      <c r="G15" s="8"/>
      <c r="H15" s="6"/>
      <c r="I15" s="6"/>
      <c r="J15" s="6"/>
      <c r="K15" s="6"/>
      <c r="L15" s="6"/>
      <c r="M15" s="6"/>
      <c r="N15" s="6"/>
      <c r="O15" s="6"/>
    </row>
    <row r="16" spans="1:15" x14ac:dyDescent="0.2">
      <c r="A16" s="6"/>
      <c r="B16" s="6" t="s">
        <v>7</v>
      </c>
      <c r="C16" s="6" t="s">
        <v>0</v>
      </c>
      <c r="D16" s="6" t="s">
        <v>1</v>
      </c>
      <c r="E16" s="6" t="s">
        <v>115</v>
      </c>
      <c r="F16" s="6"/>
      <c r="G16" s="6"/>
      <c r="H16" s="6"/>
      <c r="I16" s="6"/>
      <c r="J16" s="6"/>
      <c r="K16" s="6"/>
      <c r="L16" s="6"/>
      <c r="M16" s="6"/>
      <c r="N16" s="6"/>
      <c r="O16" s="6"/>
    </row>
    <row r="17" spans="1:15" x14ac:dyDescent="0.2">
      <c r="A17" s="6"/>
      <c r="B17" s="6">
        <v>0</v>
      </c>
      <c r="C17" s="10">
        <v>-5.4096663333333302E-3</v>
      </c>
      <c r="D17" s="10">
        <v>1.2171072923580399E-3</v>
      </c>
      <c r="E17" s="10">
        <v>6</v>
      </c>
      <c r="F17" s="6"/>
      <c r="G17" s="6"/>
      <c r="H17" s="6"/>
      <c r="I17" s="6"/>
      <c r="J17" s="6"/>
      <c r="K17" s="6"/>
      <c r="L17" s="6"/>
      <c r="M17" s="6"/>
      <c r="N17" s="6"/>
      <c r="O17" s="6"/>
    </row>
    <row r="18" spans="1:15" x14ac:dyDescent="0.2">
      <c r="A18" s="6"/>
      <c r="B18" s="6">
        <v>-11</v>
      </c>
      <c r="C18" s="10">
        <v>3.3333333315788102E-10</v>
      </c>
      <c r="D18" s="10">
        <v>1.3460203915411E-3</v>
      </c>
      <c r="E18" s="10">
        <v>6</v>
      </c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2">
      <c r="A19" s="6"/>
      <c r="B19" s="6">
        <v>-10</v>
      </c>
      <c r="C19" s="10">
        <v>2.6091669999999999E-3</v>
      </c>
      <c r="D19" s="10">
        <v>1.3190569611152799E-3</v>
      </c>
      <c r="E19" s="10">
        <v>6</v>
      </c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2">
      <c r="A20" s="6"/>
      <c r="B20" s="6">
        <v>-9</v>
      </c>
      <c r="C20" s="10">
        <v>4.8898336666666703E-3</v>
      </c>
      <c r="D20" s="10">
        <v>4.6066447346318302E-3</v>
      </c>
      <c r="E20" s="10">
        <v>6</v>
      </c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">
      <c r="A21" s="6"/>
      <c r="B21" s="6">
        <v>-8</v>
      </c>
      <c r="C21" s="10">
        <v>1.9215833666666699E-2</v>
      </c>
      <c r="D21" s="10">
        <v>4.7778229189081997E-3</v>
      </c>
      <c r="E21" s="10">
        <v>6</v>
      </c>
      <c r="F21" s="6"/>
      <c r="G21" s="6"/>
      <c r="H21" s="6"/>
      <c r="I21" s="6"/>
      <c r="J21" s="6"/>
      <c r="K21" s="6"/>
      <c r="L21" s="6"/>
      <c r="M21" s="6"/>
      <c r="N21" s="6"/>
      <c r="O21" s="6"/>
    </row>
    <row r="22" spans="1:15" x14ac:dyDescent="0.2">
      <c r="A22" s="6"/>
      <c r="B22" s="6">
        <v>-7</v>
      </c>
      <c r="C22" s="10">
        <v>6.6819333666666703E-2</v>
      </c>
      <c r="D22" s="10">
        <v>1.90725431649211E-3</v>
      </c>
      <c r="E22" s="10">
        <v>6</v>
      </c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15" x14ac:dyDescent="0.2">
      <c r="A23" s="6"/>
      <c r="B23" s="6">
        <v>-6</v>
      </c>
      <c r="C23" s="10">
        <v>8.6498333666666705E-2</v>
      </c>
      <c r="D23" s="10">
        <v>3.6619106526208098E-3</v>
      </c>
      <c r="E23" s="10">
        <v>6</v>
      </c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5" x14ac:dyDescent="0.2">
      <c r="A24" s="6"/>
      <c r="B24" s="6">
        <v>-5</v>
      </c>
      <c r="C24" s="10">
        <v>8.5897500333333293E-2</v>
      </c>
      <c r="D24" s="10">
        <v>4.3646678198664499E-3</v>
      </c>
      <c r="E24" s="10">
        <v>6</v>
      </c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5" x14ac:dyDescent="0.2">
      <c r="A25" s="6"/>
      <c r="B25" s="6">
        <v>-4</v>
      </c>
      <c r="C25" s="6" t="s">
        <v>103</v>
      </c>
      <c r="D25" s="6" t="s">
        <v>103</v>
      </c>
      <c r="E25" s="6" t="s">
        <v>103</v>
      </c>
      <c r="F25" s="6"/>
      <c r="G25" s="6"/>
      <c r="H25" s="6"/>
      <c r="I25" s="6"/>
      <c r="J25" s="6"/>
      <c r="K25" s="6"/>
      <c r="L25" s="6"/>
      <c r="M25" s="6"/>
      <c r="N25" s="6"/>
      <c r="O25" s="6"/>
    </row>
    <row r="26" spans="1:15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">
      <c r="A27" s="6" t="s">
        <v>94</v>
      </c>
      <c r="B27" s="6"/>
      <c r="C27" s="15" t="s">
        <v>3</v>
      </c>
      <c r="D27" s="15"/>
      <c r="E27" s="15"/>
      <c r="F27" s="15" t="s">
        <v>5</v>
      </c>
      <c r="G27" s="15"/>
      <c r="H27" s="15"/>
      <c r="I27" s="6"/>
      <c r="J27" s="6"/>
      <c r="K27" s="6"/>
      <c r="L27" s="6"/>
      <c r="M27" s="6"/>
      <c r="N27" s="6"/>
      <c r="O27" s="6"/>
    </row>
    <row r="28" spans="1:15" x14ac:dyDescent="0.2">
      <c r="A28" s="6"/>
      <c r="B28" s="6" t="s">
        <v>7</v>
      </c>
      <c r="C28" s="6" t="s">
        <v>0</v>
      </c>
      <c r="D28" s="6" t="s">
        <v>1</v>
      </c>
      <c r="E28" s="6" t="s">
        <v>115</v>
      </c>
      <c r="F28" s="6" t="s">
        <v>0</v>
      </c>
      <c r="G28" s="6" t="s">
        <v>1</v>
      </c>
      <c r="H28" s="6" t="s">
        <v>115</v>
      </c>
      <c r="I28" s="6"/>
      <c r="J28" s="6"/>
      <c r="K28" s="6"/>
      <c r="L28" s="6"/>
      <c r="M28" s="6"/>
      <c r="N28" s="6"/>
      <c r="O28" s="6"/>
    </row>
    <row r="29" spans="1:15" x14ac:dyDescent="0.2">
      <c r="A29" s="6"/>
      <c r="B29" s="6">
        <v>0</v>
      </c>
      <c r="C29" s="10">
        <v>1.33333333333337E-6</v>
      </c>
      <c r="D29" s="10">
        <v>1.04101699206967E-3</v>
      </c>
      <c r="E29" s="10">
        <v>6</v>
      </c>
      <c r="F29" s="10">
        <v>9.0334458333333298E-2</v>
      </c>
      <c r="G29" s="10">
        <v>4.1184697029897502E-3</v>
      </c>
      <c r="H29" s="10">
        <v>6</v>
      </c>
      <c r="I29" s="6"/>
      <c r="J29" s="6"/>
      <c r="K29" s="6"/>
      <c r="L29" s="6"/>
      <c r="M29" s="6"/>
      <c r="N29" s="6"/>
      <c r="O29" s="6"/>
    </row>
    <row r="30" spans="1:15" x14ac:dyDescent="0.2">
      <c r="A30" s="6"/>
      <c r="B30" s="6">
        <v>-11</v>
      </c>
      <c r="C30" s="10">
        <v>-2.185E-4</v>
      </c>
      <c r="D30" s="10">
        <v>2.2510683944888601E-3</v>
      </c>
      <c r="E30" s="10">
        <v>6</v>
      </c>
      <c r="F30" s="6" t="s">
        <v>103</v>
      </c>
      <c r="G30" s="6" t="s">
        <v>103</v>
      </c>
      <c r="H30" s="6" t="s">
        <v>103</v>
      </c>
      <c r="I30" s="6"/>
      <c r="J30" s="6"/>
      <c r="K30" s="6"/>
      <c r="L30" s="6"/>
      <c r="M30" s="6"/>
      <c r="N30" s="6"/>
      <c r="O30" s="6"/>
    </row>
    <row r="31" spans="1:15" x14ac:dyDescent="0.2">
      <c r="A31" s="6"/>
      <c r="B31" s="6">
        <v>-10</v>
      </c>
      <c r="C31" s="10">
        <v>3.0499833333333299E-2</v>
      </c>
      <c r="D31" s="10">
        <v>4.0387195777594901E-3</v>
      </c>
      <c r="E31" s="10">
        <v>6</v>
      </c>
      <c r="F31" s="10">
        <v>8.8336291666666705E-2</v>
      </c>
      <c r="G31" s="10">
        <v>1.19304410833986E-3</v>
      </c>
      <c r="H31" s="10">
        <v>6</v>
      </c>
      <c r="I31" s="6"/>
      <c r="J31" s="6"/>
      <c r="K31" s="6"/>
      <c r="L31" s="6"/>
      <c r="M31" s="6"/>
      <c r="N31" s="6"/>
      <c r="O31" s="6"/>
    </row>
    <row r="32" spans="1:15" x14ac:dyDescent="0.2">
      <c r="A32" s="6"/>
      <c r="B32" s="6">
        <v>-9</v>
      </c>
      <c r="C32" s="10">
        <v>8.9387499999999995E-2</v>
      </c>
      <c r="D32" s="10">
        <v>2.15620176467788E-3</v>
      </c>
      <c r="E32" s="10">
        <v>6</v>
      </c>
      <c r="F32" s="10">
        <v>8.39114583333333E-2</v>
      </c>
      <c r="G32" s="10">
        <v>3.45779796418344E-3</v>
      </c>
      <c r="H32" s="10">
        <v>6</v>
      </c>
      <c r="I32" s="6"/>
      <c r="J32" s="6"/>
      <c r="K32" s="6"/>
      <c r="L32" s="6"/>
      <c r="M32" s="6"/>
      <c r="N32" s="6"/>
      <c r="O32" s="6"/>
    </row>
    <row r="33" spans="1:15" x14ac:dyDescent="0.2">
      <c r="A33" s="6"/>
      <c r="B33" s="6">
        <v>-8</v>
      </c>
      <c r="C33" s="10">
        <v>9.6303833333333297E-2</v>
      </c>
      <c r="D33" s="10">
        <v>3.9549011400764203E-3</v>
      </c>
      <c r="E33" s="10">
        <v>6</v>
      </c>
      <c r="F33" s="10">
        <v>8.0183624999999994E-2</v>
      </c>
      <c r="G33" s="10">
        <v>2.01244685230029E-3</v>
      </c>
      <c r="H33" s="10">
        <v>6</v>
      </c>
      <c r="I33" s="6"/>
      <c r="J33" s="6"/>
      <c r="K33" s="6"/>
      <c r="L33" s="6"/>
      <c r="M33" s="6"/>
      <c r="N33" s="6"/>
      <c r="O33" s="6"/>
    </row>
    <row r="34" spans="1:15" x14ac:dyDescent="0.2">
      <c r="A34" s="6"/>
      <c r="B34" s="6">
        <v>-7</v>
      </c>
      <c r="C34" s="10">
        <v>9.7371666666666704E-2</v>
      </c>
      <c r="D34" s="10">
        <v>1.4511433346771001E-3</v>
      </c>
      <c r="E34" s="10">
        <v>6</v>
      </c>
      <c r="F34" s="10">
        <v>4.6521125000000003E-2</v>
      </c>
      <c r="G34" s="10">
        <v>3.8630475167497802E-3</v>
      </c>
      <c r="H34" s="10">
        <v>6</v>
      </c>
      <c r="I34" s="6"/>
      <c r="J34" s="6"/>
      <c r="K34" s="6"/>
      <c r="L34" s="6"/>
      <c r="M34" s="6"/>
      <c r="N34" s="6"/>
      <c r="O34" s="6"/>
    </row>
    <row r="35" spans="1:15" x14ac:dyDescent="0.2">
      <c r="A35" s="6"/>
      <c r="B35" s="6">
        <v>-6</v>
      </c>
      <c r="C35" s="10">
        <v>0.10742866666666701</v>
      </c>
      <c r="D35" s="10">
        <v>3.3543887139752399E-3</v>
      </c>
      <c r="E35" s="10">
        <v>6</v>
      </c>
      <c r="F35" s="10">
        <v>1.5041458333333301E-2</v>
      </c>
      <c r="G35" s="10">
        <v>1.6227749980956799E-3</v>
      </c>
      <c r="H35" s="10">
        <v>6</v>
      </c>
      <c r="I35" s="6"/>
      <c r="J35" s="6"/>
      <c r="K35" s="6"/>
      <c r="L35" s="6"/>
      <c r="M35" s="6"/>
      <c r="N35" s="6"/>
      <c r="O35" s="6"/>
    </row>
    <row r="36" spans="1:15" x14ac:dyDescent="0.2">
      <c r="A36" s="6"/>
      <c r="B36" s="6">
        <v>-5</v>
      </c>
      <c r="C36" s="10">
        <v>0.115456</v>
      </c>
      <c r="D36" s="10">
        <v>3.6753319940743701E-3</v>
      </c>
      <c r="E36" s="10">
        <v>6</v>
      </c>
      <c r="F36" s="10">
        <v>8.6311249999999999E-3</v>
      </c>
      <c r="G36" s="10">
        <v>1.57759740850869E-3</v>
      </c>
      <c r="H36" s="10">
        <v>6</v>
      </c>
      <c r="I36" s="6"/>
      <c r="J36" s="6"/>
      <c r="K36" s="6"/>
      <c r="L36" s="6"/>
      <c r="M36" s="6"/>
      <c r="N36" s="6"/>
      <c r="O36" s="6"/>
    </row>
    <row r="37" spans="1:15" x14ac:dyDescent="0.2">
      <c r="A37" s="6"/>
      <c r="B37" s="6">
        <v>-4</v>
      </c>
      <c r="C37" s="6" t="s">
        <v>103</v>
      </c>
      <c r="D37" s="6" t="s">
        <v>103</v>
      </c>
      <c r="E37" s="6" t="s">
        <v>103</v>
      </c>
      <c r="F37" s="10">
        <v>-9.6127083333333307E-3</v>
      </c>
      <c r="G37" s="10">
        <v>2.27131830539985E-3</v>
      </c>
      <c r="H37" s="10">
        <v>6</v>
      </c>
      <c r="I37" s="6"/>
      <c r="J37" s="6"/>
      <c r="K37" s="6"/>
      <c r="L37" s="6"/>
      <c r="M37" s="6"/>
      <c r="N37" s="6"/>
      <c r="O37" s="6"/>
    </row>
    <row r="39" spans="1:15" x14ac:dyDescent="0.2">
      <c r="A39" s="6" t="s">
        <v>95</v>
      </c>
      <c r="B39" s="6"/>
      <c r="C39" s="15" t="s">
        <v>3</v>
      </c>
      <c r="D39" s="15"/>
      <c r="E39" s="15"/>
      <c r="F39" s="15" t="s">
        <v>5</v>
      </c>
      <c r="G39" s="15"/>
      <c r="H39" s="15"/>
    </row>
    <row r="40" spans="1:15" x14ac:dyDescent="0.2">
      <c r="A40" s="6"/>
      <c r="B40" s="6" t="s">
        <v>7</v>
      </c>
      <c r="C40" s="6" t="s">
        <v>0</v>
      </c>
      <c r="D40" s="6" t="s">
        <v>1</v>
      </c>
      <c r="E40" s="6" t="s">
        <v>115</v>
      </c>
      <c r="F40" s="6" t="s">
        <v>0</v>
      </c>
      <c r="G40" s="6" t="s">
        <v>1</v>
      </c>
      <c r="H40" s="6" t="s">
        <v>115</v>
      </c>
    </row>
    <row r="41" spans="1:15" x14ac:dyDescent="0.2">
      <c r="A41" s="6"/>
      <c r="B41" s="6">
        <v>0</v>
      </c>
      <c r="C41" s="10">
        <v>6.6666666666675501E-7</v>
      </c>
      <c r="D41" s="10">
        <v>1.3105824065828299E-3</v>
      </c>
      <c r="E41" s="10">
        <v>6</v>
      </c>
      <c r="F41" s="10">
        <v>7.5953000000000007E-2</v>
      </c>
      <c r="G41" s="10">
        <v>3.2428762439126999E-3</v>
      </c>
      <c r="H41" s="10">
        <v>6</v>
      </c>
    </row>
    <row r="42" spans="1:15" x14ac:dyDescent="0.2">
      <c r="A42" s="6"/>
      <c r="B42" s="6">
        <v>-11</v>
      </c>
      <c r="C42" s="10">
        <v>4.0245000000000003E-3</v>
      </c>
      <c r="D42" s="10">
        <v>1.7861071029849601E-3</v>
      </c>
      <c r="E42" s="10">
        <v>6</v>
      </c>
      <c r="F42" s="6" t="s">
        <v>103</v>
      </c>
      <c r="G42" s="6" t="s">
        <v>103</v>
      </c>
      <c r="H42" s="6" t="s">
        <v>103</v>
      </c>
    </row>
    <row r="43" spans="1:15" x14ac:dyDescent="0.2">
      <c r="A43" s="6"/>
      <c r="B43" s="6">
        <v>-10</v>
      </c>
      <c r="C43" s="10">
        <v>2.7880333333333299E-2</v>
      </c>
      <c r="D43" s="10">
        <v>3.5915142829236299E-3</v>
      </c>
      <c r="E43" s="10">
        <v>6</v>
      </c>
      <c r="F43" s="10">
        <v>6.8241833333333293E-2</v>
      </c>
      <c r="G43" s="10">
        <v>4.0896147203753896E-3</v>
      </c>
      <c r="H43" s="10">
        <v>6</v>
      </c>
    </row>
    <row r="44" spans="1:15" x14ac:dyDescent="0.2">
      <c r="A44" s="6"/>
      <c r="B44" s="6">
        <v>-9</v>
      </c>
      <c r="C44" s="10">
        <v>8.1668333333333301E-2</v>
      </c>
      <c r="D44" s="10">
        <v>2.2104532516607901E-3</v>
      </c>
      <c r="E44" s="10">
        <v>6</v>
      </c>
      <c r="F44" s="10">
        <v>7.2576666666666706E-2</v>
      </c>
      <c r="G44" s="10">
        <v>4.1434701532786604E-3</v>
      </c>
      <c r="H44" s="10">
        <v>6</v>
      </c>
    </row>
    <row r="45" spans="1:15" x14ac:dyDescent="0.2">
      <c r="A45" s="6"/>
      <c r="B45" s="6">
        <v>-8</v>
      </c>
      <c r="C45" s="10">
        <v>9.9440333333333297E-2</v>
      </c>
      <c r="D45" s="10">
        <v>4.8568019496143498E-3</v>
      </c>
      <c r="E45" s="10">
        <v>6</v>
      </c>
      <c r="F45" s="10">
        <v>6.8085333333333303E-2</v>
      </c>
      <c r="G45" s="10">
        <v>2.55490895684715E-3</v>
      </c>
      <c r="H45" s="10">
        <v>6</v>
      </c>
    </row>
    <row r="46" spans="1:15" x14ac:dyDescent="0.2">
      <c r="A46" s="6"/>
      <c r="B46" s="6">
        <v>-7</v>
      </c>
      <c r="C46" s="10">
        <v>0.1008805</v>
      </c>
      <c r="D46" s="10">
        <v>3.9671672240193401E-3</v>
      </c>
      <c r="E46" s="10">
        <v>6</v>
      </c>
      <c r="F46" s="10">
        <v>4.2684E-2</v>
      </c>
      <c r="G46" s="10">
        <v>3.0704642428575298E-3</v>
      </c>
      <c r="H46" s="10">
        <v>6</v>
      </c>
    </row>
    <row r="47" spans="1:15" x14ac:dyDescent="0.2">
      <c r="A47" s="6"/>
      <c r="B47" s="6">
        <v>-6</v>
      </c>
      <c r="C47" s="10">
        <v>0.100849666666667</v>
      </c>
      <c r="D47" s="10">
        <v>4.99059097146264E-3</v>
      </c>
      <c r="E47" s="10">
        <v>6</v>
      </c>
      <c r="F47" s="10">
        <v>2.1007000000000001E-2</v>
      </c>
      <c r="G47" s="10">
        <v>6.84779088465762E-4</v>
      </c>
      <c r="H47" s="10">
        <v>6</v>
      </c>
    </row>
    <row r="48" spans="1:15" x14ac:dyDescent="0.2">
      <c r="A48" s="6"/>
      <c r="B48" s="6">
        <v>-5</v>
      </c>
      <c r="C48" s="10">
        <v>0.117148</v>
      </c>
      <c r="D48" s="10">
        <v>7.1205393522307502E-3</v>
      </c>
      <c r="E48" s="10">
        <v>6</v>
      </c>
      <c r="F48" s="10">
        <v>1.53568333333333E-2</v>
      </c>
      <c r="G48" s="10">
        <v>2.1033512215298499E-3</v>
      </c>
      <c r="H48" s="10">
        <v>6</v>
      </c>
    </row>
    <row r="49" spans="1:8" x14ac:dyDescent="0.2">
      <c r="A49" s="6"/>
      <c r="B49" s="6">
        <v>-4</v>
      </c>
      <c r="C49" s="6" t="s">
        <v>103</v>
      </c>
      <c r="D49" s="6" t="s">
        <v>103</v>
      </c>
      <c r="E49" s="6" t="s">
        <v>103</v>
      </c>
      <c r="F49" s="10">
        <v>-1.8339999999999999E-3</v>
      </c>
      <c r="G49" s="10">
        <v>1.5855997813656101E-3</v>
      </c>
      <c r="H49" s="10">
        <v>6</v>
      </c>
    </row>
    <row r="50" spans="1:8" x14ac:dyDescent="0.2">
      <c r="A50" s="6"/>
      <c r="B50" s="6"/>
      <c r="C50" s="6"/>
      <c r="D50" s="6"/>
      <c r="E50" s="6"/>
      <c r="F50" s="6"/>
      <c r="G50" s="6"/>
    </row>
    <row r="51" spans="1:8" x14ac:dyDescent="0.2">
      <c r="A51" s="6" t="s">
        <v>96</v>
      </c>
      <c r="B51" s="6"/>
      <c r="C51" s="15" t="s">
        <v>3</v>
      </c>
      <c r="D51" s="15"/>
      <c r="E51" s="15"/>
      <c r="F51" s="15" t="s">
        <v>5</v>
      </c>
      <c r="G51" s="15"/>
      <c r="H51" s="15"/>
    </row>
    <row r="52" spans="1:8" x14ac:dyDescent="0.2">
      <c r="A52" s="6"/>
      <c r="B52" s="6" t="s">
        <v>7</v>
      </c>
      <c r="C52" s="6" t="s">
        <v>0</v>
      </c>
      <c r="D52" s="6" t="s">
        <v>1</v>
      </c>
      <c r="E52" s="6" t="s">
        <v>115</v>
      </c>
      <c r="F52" s="6" t="s">
        <v>0</v>
      </c>
      <c r="G52" s="6" t="s">
        <v>1</v>
      </c>
      <c r="H52" s="6" t="s">
        <v>115</v>
      </c>
    </row>
    <row r="53" spans="1:8" x14ac:dyDescent="0.2">
      <c r="A53" s="6"/>
      <c r="B53" s="6">
        <v>0</v>
      </c>
      <c r="C53" s="10">
        <v>3.3333333333337798E-7</v>
      </c>
      <c r="D53" s="10">
        <v>1.4293858043851501E-3</v>
      </c>
      <c r="E53" s="10">
        <v>6</v>
      </c>
      <c r="F53" s="10">
        <v>0.10116083333333301</v>
      </c>
      <c r="G53" s="10">
        <v>3.8740670138470499E-3</v>
      </c>
      <c r="H53" s="10">
        <v>6</v>
      </c>
    </row>
    <row r="54" spans="1:8" x14ac:dyDescent="0.2">
      <c r="A54" s="6"/>
      <c r="B54" s="6">
        <v>-11</v>
      </c>
      <c r="C54" s="10">
        <v>4.6930000000000001E-3</v>
      </c>
      <c r="D54" s="10">
        <v>1.8241513826068999E-3</v>
      </c>
      <c r="E54" s="10">
        <v>6</v>
      </c>
      <c r="F54" s="6" t="s">
        <v>103</v>
      </c>
      <c r="G54" s="6" t="s">
        <v>103</v>
      </c>
      <c r="H54" s="6" t="s">
        <v>103</v>
      </c>
    </row>
    <row r="55" spans="1:8" x14ac:dyDescent="0.2">
      <c r="A55" s="6"/>
      <c r="B55" s="6">
        <v>-10</v>
      </c>
      <c r="C55" s="10">
        <v>1.5757166666666701E-2</v>
      </c>
      <c r="D55" s="10">
        <v>2.65395695037513E-3</v>
      </c>
      <c r="E55" s="10">
        <v>6</v>
      </c>
      <c r="F55" s="10">
        <v>9.5835000000000004E-2</v>
      </c>
      <c r="G55" s="10">
        <v>4.0992985741465596E-3</v>
      </c>
      <c r="H55" s="10">
        <v>6</v>
      </c>
    </row>
    <row r="56" spans="1:8" x14ac:dyDescent="0.2">
      <c r="A56" s="6"/>
      <c r="B56" s="6">
        <v>-9</v>
      </c>
      <c r="C56" s="10">
        <v>6.6300499999999998E-2</v>
      </c>
      <c r="D56" s="10">
        <v>3.3501346714224301E-3</v>
      </c>
      <c r="E56" s="10">
        <v>6</v>
      </c>
      <c r="F56" s="10">
        <v>0.101532333333333</v>
      </c>
      <c r="G56" s="10">
        <v>4.6202803281955897E-3</v>
      </c>
      <c r="H56" s="10">
        <v>6</v>
      </c>
    </row>
    <row r="57" spans="1:8" x14ac:dyDescent="0.2">
      <c r="A57" s="6"/>
      <c r="B57" s="6">
        <v>-8</v>
      </c>
      <c r="C57" s="10">
        <v>8.7549000000000002E-2</v>
      </c>
      <c r="D57" s="10">
        <v>2.5050862393671599E-3</v>
      </c>
      <c r="E57" s="10">
        <v>6</v>
      </c>
      <c r="F57" s="10">
        <v>9.7059166666666696E-2</v>
      </c>
      <c r="G57" s="10">
        <v>4.69821244316507E-3</v>
      </c>
      <c r="H57" s="10">
        <v>6</v>
      </c>
    </row>
    <row r="58" spans="1:8" x14ac:dyDescent="0.2">
      <c r="A58" s="6"/>
      <c r="B58" s="6">
        <v>-7</v>
      </c>
      <c r="C58" s="10">
        <v>8.7742166666666704E-2</v>
      </c>
      <c r="D58" s="10">
        <v>2.6255362425819098E-3</v>
      </c>
      <c r="E58" s="10">
        <v>6</v>
      </c>
      <c r="F58" s="10">
        <v>4.4528999999999999E-2</v>
      </c>
      <c r="G58" s="10">
        <v>6.1501530116466804E-3</v>
      </c>
      <c r="H58" s="10">
        <v>6</v>
      </c>
    </row>
    <row r="59" spans="1:8" x14ac:dyDescent="0.2">
      <c r="A59" s="6"/>
      <c r="B59" s="6">
        <v>-6</v>
      </c>
      <c r="C59" s="10">
        <v>9.3972333333333297E-2</v>
      </c>
      <c r="D59" s="10">
        <v>2.9210514279013398E-3</v>
      </c>
      <c r="E59" s="10">
        <v>6</v>
      </c>
      <c r="F59" s="10">
        <v>9.8846666666666701E-3</v>
      </c>
      <c r="G59" s="10">
        <v>1.90828141996347E-3</v>
      </c>
      <c r="H59" s="10">
        <v>6</v>
      </c>
    </row>
    <row r="60" spans="1:8" x14ac:dyDescent="0.2">
      <c r="A60" s="6"/>
      <c r="B60" s="6">
        <v>-5</v>
      </c>
      <c r="C60" s="10">
        <v>0.10934783333333301</v>
      </c>
      <c r="D60" s="10">
        <v>3.5627320828887001E-3</v>
      </c>
      <c r="E60" s="10">
        <v>6</v>
      </c>
      <c r="F60" s="10">
        <v>3.2464999999999998E-3</v>
      </c>
      <c r="G60" s="10">
        <v>2.5137914359256901E-3</v>
      </c>
      <c r="H60" s="10">
        <v>6</v>
      </c>
    </row>
    <row r="61" spans="1:8" x14ac:dyDescent="0.2">
      <c r="A61" s="6"/>
      <c r="B61" s="6">
        <v>-4</v>
      </c>
      <c r="C61" s="6" t="s">
        <v>103</v>
      </c>
      <c r="D61" s="6" t="s">
        <v>103</v>
      </c>
      <c r="E61" s="6" t="s">
        <v>103</v>
      </c>
      <c r="F61" s="10">
        <v>-9.9993333333333306E-3</v>
      </c>
      <c r="G61" s="10">
        <v>2.8164675590375801E-3</v>
      </c>
      <c r="H61" s="10">
        <v>6</v>
      </c>
    </row>
    <row r="62" spans="1:8" x14ac:dyDescent="0.2">
      <c r="A62" s="6"/>
      <c r="B62" s="6"/>
      <c r="C62" s="6"/>
      <c r="D62" s="6"/>
      <c r="E62" s="6"/>
      <c r="F62" s="6"/>
      <c r="G62" s="6"/>
    </row>
    <row r="63" spans="1:8" x14ac:dyDescent="0.2">
      <c r="A63" s="6" t="s">
        <v>97</v>
      </c>
      <c r="B63" s="6"/>
      <c r="C63" s="15" t="s">
        <v>3</v>
      </c>
      <c r="D63" s="15"/>
      <c r="E63" s="15"/>
      <c r="F63" s="15" t="s">
        <v>5</v>
      </c>
      <c r="G63" s="15"/>
      <c r="H63" s="15"/>
    </row>
    <row r="64" spans="1:8" x14ac:dyDescent="0.2">
      <c r="A64" s="6"/>
      <c r="B64" s="6" t="s">
        <v>7</v>
      </c>
      <c r="C64" s="6" t="s">
        <v>0</v>
      </c>
      <c r="D64" s="6" t="s">
        <v>1</v>
      </c>
      <c r="E64" s="6" t="s">
        <v>115</v>
      </c>
      <c r="F64" s="6" t="s">
        <v>0</v>
      </c>
      <c r="G64" s="6" t="s">
        <v>1</v>
      </c>
      <c r="H64" s="6" t="s">
        <v>115</v>
      </c>
    </row>
    <row r="65" spans="1:8" x14ac:dyDescent="0.2">
      <c r="A65" s="6"/>
      <c r="B65" s="6">
        <v>0</v>
      </c>
      <c r="C65" s="10">
        <v>-4.9999999999992205E-7</v>
      </c>
      <c r="D65" s="10">
        <v>2.56882300869484E-3</v>
      </c>
      <c r="E65" s="10">
        <v>6</v>
      </c>
      <c r="F65" s="10">
        <v>6.4614833333333302E-2</v>
      </c>
      <c r="G65" s="10">
        <v>6.4491556523143204E-3</v>
      </c>
      <c r="H65" s="10">
        <v>6</v>
      </c>
    </row>
    <row r="66" spans="1:8" x14ac:dyDescent="0.2">
      <c r="A66" s="6"/>
      <c r="B66" s="6">
        <v>-11</v>
      </c>
      <c r="C66" s="10">
        <v>1.42283333333333E-3</v>
      </c>
      <c r="D66" s="10">
        <v>2.7256491510178702E-3</v>
      </c>
      <c r="E66" s="10">
        <v>6</v>
      </c>
      <c r="F66" s="6" t="s">
        <v>103</v>
      </c>
      <c r="G66" s="6" t="s">
        <v>103</v>
      </c>
      <c r="H66" s="6" t="s">
        <v>103</v>
      </c>
    </row>
    <row r="67" spans="1:8" x14ac:dyDescent="0.2">
      <c r="A67" s="6"/>
      <c r="B67" s="6">
        <v>-10</v>
      </c>
      <c r="C67" s="10">
        <v>3.9509999999999997E-3</v>
      </c>
      <c r="D67" s="10">
        <v>2.5589547996529099E-3</v>
      </c>
      <c r="E67" s="10">
        <v>6</v>
      </c>
      <c r="F67" s="10">
        <v>6.3240500000000005E-2</v>
      </c>
      <c r="G67" s="10">
        <v>5.8485791365652804E-3</v>
      </c>
      <c r="H67" s="10">
        <v>6</v>
      </c>
    </row>
    <row r="68" spans="1:8" x14ac:dyDescent="0.2">
      <c r="A68" s="6"/>
      <c r="B68" s="6">
        <v>-9</v>
      </c>
      <c r="C68" s="10">
        <v>3.4959666666666701E-2</v>
      </c>
      <c r="D68" s="10">
        <v>4.06090427258648E-3</v>
      </c>
      <c r="E68" s="10">
        <v>6</v>
      </c>
      <c r="F68" s="10">
        <v>5.6829333333333301E-2</v>
      </c>
      <c r="G68" s="10">
        <v>6.4671801565889401E-3</v>
      </c>
      <c r="H68" s="10">
        <v>6</v>
      </c>
    </row>
    <row r="69" spans="1:8" x14ac:dyDescent="0.2">
      <c r="A69" s="6"/>
      <c r="B69" s="6">
        <v>-8</v>
      </c>
      <c r="C69" s="10">
        <v>8.0199666666666697E-2</v>
      </c>
      <c r="D69" s="10">
        <v>8.9825329266180799E-4</v>
      </c>
      <c r="E69" s="10">
        <v>6</v>
      </c>
      <c r="F69" s="10">
        <v>5.6394833333333297E-2</v>
      </c>
      <c r="G69" s="10">
        <v>4.6880142165360902E-3</v>
      </c>
      <c r="H69" s="10">
        <v>6</v>
      </c>
    </row>
    <row r="70" spans="1:8" x14ac:dyDescent="0.2">
      <c r="A70" s="6"/>
      <c r="B70" s="6">
        <v>-7</v>
      </c>
      <c r="C70" s="10">
        <v>8.9924833333333301E-2</v>
      </c>
      <c r="D70" s="10">
        <v>3.7610040628947902E-3</v>
      </c>
      <c r="E70" s="10">
        <v>6</v>
      </c>
      <c r="F70" s="10">
        <v>2.9000833333333299E-2</v>
      </c>
      <c r="G70" s="10">
        <v>2.77161470887359E-3</v>
      </c>
      <c r="H70" s="10">
        <v>6</v>
      </c>
    </row>
    <row r="71" spans="1:8" x14ac:dyDescent="0.2">
      <c r="A71" s="6"/>
      <c r="B71" s="6">
        <v>-6</v>
      </c>
      <c r="C71" s="10">
        <v>9.2896333333333303E-2</v>
      </c>
      <c r="D71" s="10">
        <v>3.2155032749339799E-3</v>
      </c>
      <c r="E71" s="10">
        <v>6</v>
      </c>
      <c r="F71" s="10">
        <v>1.6209333333333301E-2</v>
      </c>
      <c r="G71" s="10">
        <v>4.5926738520290196E-3</v>
      </c>
      <c r="H71" s="10">
        <v>6</v>
      </c>
    </row>
    <row r="72" spans="1:8" x14ac:dyDescent="0.2">
      <c r="A72" s="6"/>
      <c r="B72" s="6">
        <v>-5</v>
      </c>
      <c r="C72" s="10">
        <v>0.105885833333333</v>
      </c>
      <c r="D72" s="10">
        <v>4.9199946437414399E-3</v>
      </c>
      <c r="E72" s="10">
        <v>6</v>
      </c>
      <c r="F72" s="10">
        <v>1.31976666666667E-2</v>
      </c>
      <c r="G72" s="10">
        <v>4.1660822096758702E-3</v>
      </c>
      <c r="H72" s="10">
        <v>6</v>
      </c>
    </row>
    <row r="73" spans="1:8" x14ac:dyDescent="0.2">
      <c r="A73" s="6"/>
      <c r="B73" s="6">
        <v>-4</v>
      </c>
      <c r="C73" s="6" t="s">
        <v>103</v>
      </c>
      <c r="D73" s="6" t="s">
        <v>103</v>
      </c>
      <c r="E73" s="6" t="s">
        <v>103</v>
      </c>
      <c r="F73" s="10">
        <v>3.22866666666667E-3</v>
      </c>
      <c r="G73" s="10">
        <v>3.6442084615333301E-3</v>
      </c>
      <c r="H73" s="10">
        <v>6</v>
      </c>
    </row>
    <row r="75" spans="1:8" x14ac:dyDescent="0.2">
      <c r="A75" s="6" t="s">
        <v>98</v>
      </c>
      <c r="B75" s="6"/>
      <c r="C75" s="15" t="s">
        <v>3</v>
      </c>
      <c r="D75" s="15"/>
      <c r="E75" s="15"/>
      <c r="F75" s="15" t="s">
        <v>104</v>
      </c>
      <c r="G75" s="15"/>
      <c r="H75" s="15"/>
    </row>
    <row r="76" spans="1:8" x14ac:dyDescent="0.2">
      <c r="A76" s="6"/>
      <c r="B76" s="6" t="s">
        <v>7</v>
      </c>
      <c r="C76" s="6" t="s">
        <v>0</v>
      </c>
      <c r="D76" s="6" t="s">
        <v>1</v>
      </c>
      <c r="E76" s="6" t="s">
        <v>115</v>
      </c>
      <c r="F76" s="6" t="s">
        <v>0</v>
      </c>
      <c r="G76" s="6" t="s">
        <v>1</v>
      </c>
      <c r="H76" s="6" t="s">
        <v>115</v>
      </c>
    </row>
    <row r="77" spans="1:8" x14ac:dyDescent="0.2">
      <c r="A77" s="6"/>
      <c r="B77" s="6">
        <v>0</v>
      </c>
      <c r="C77" s="10">
        <v>-5.4043333333333296E-3</v>
      </c>
      <c r="D77" s="10">
        <v>4.8839105142407298E-3</v>
      </c>
      <c r="E77" s="10">
        <v>6</v>
      </c>
      <c r="F77" s="10">
        <v>6.1811833333333302E-2</v>
      </c>
      <c r="G77" s="10">
        <v>5.33997520229365E-3</v>
      </c>
      <c r="H77" s="10">
        <v>6</v>
      </c>
    </row>
    <row r="78" spans="1:8" x14ac:dyDescent="0.2">
      <c r="A78" s="6"/>
      <c r="B78" s="6">
        <v>-11</v>
      </c>
      <c r="C78" s="10">
        <v>5.0445000000000004E-3</v>
      </c>
      <c r="D78" s="10">
        <v>1.5159597345136399E-3</v>
      </c>
      <c r="E78" s="10">
        <v>6</v>
      </c>
      <c r="F78" s="6" t="s">
        <v>103</v>
      </c>
      <c r="G78" s="6" t="s">
        <v>103</v>
      </c>
      <c r="H78" s="6" t="s">
        <v>103</v>
      </c>
    </row>
    <row r="79" spans="1:8" x14ac:dyDescent="0.2">
      <c r="A79" s="6"/>
      <c r="B79" s="6">
        <v>-10</v>
      </c>
      <c r="C79" s="10">
        <v>1.5506333333333301E-2</v>
      </c>
      <c r="D79" s="10">
        <v>5.1338889785857702E-3</v>
      </c>
      <c r="E79" s="10">
        <v>6</v>
      </c>
      <c r="F79" s="10">
        <v>5.8072833333333303E-2</v>
      </c>
      <c r="G79" s="10">
        <v>5.6097307981558099E-3</v>
      </c>
      <c r="H79" s="10">
        <v>6</v>
      </c>
    </row>
    <row r="80" spans="1:8" x14ac:dyDescent="0.2">
      <c r="A80" s="6"/>
      <c r="B80" s="6">
        <v>-9</v>
      </c>
      <c r="C80" s="10">
        <v>1.55835E-2</v>
      </c>
      <c r="D80" s="10">
        <v>2.8281050281062799E-3</v>
      </c>
      <c r="E80" s="10">
        <v>6</v>
      </c>
      <c r="F80" s="10">
        <v>5.6732666666666702E-2</v>
      </c>
      <c r="G80" s="10">
        <v>5.2945573920562799E-3</v>
      </c>
      <c r="H80" s="10">
        <v>6</v>
      </c>
    </row>
    <row r="81" spans="1:8" x14ac:dyDescent="0.2">
      <c r="A81" s="6"/>
      <c r="B81" s="6">
        <v>-8</v>
      </c>
      <c r="C81" s="10">
        <v>4.7267999999999998E-2</v>
      </c>
      <c r="D81" s="10">
        <v>5.2044532661942502E-3</v>
      </c>
      <c r="E81" s="10">
        <v>6</v>
      </c>
      <c r="F81" s="10">
        <v>5.91835E-2</v>
      </c>
      <c r="G81" s="10">
        <v>4.6173341569207098E-3</v>
      </c>
      <c r="H81" s="10">
        <v>6</v>
      </c>
    </row>
    <row r="82" spans="1:8" x14ac:dyDescent="0.2">
      <c r="A82" s="6"/>
      <c r="B82" s="6">
        <v>-7</v>
      </c>
      <c r="C82" s="10">
        <v>9.1807166666666704E-2</v>
      </c>
      <c r="D82" s="10">
        <v>3.9243737879791404E-3</v>
      </c>
      <c r="E82" s="10">
        <v>6</v>
      </c>
      <c r="F82" s="10">
        <v>6.2624833333333296E-2</v>
      </c>
      <c r="G82" s="10">
        <v>2.7038475600110602E-3</v>
      </c>
      <c r="H82" s="10">
        <v>6</v>
      </c>
    </row>
    <row r="83" spans="1:8" x14ac:dyDescent="0.2">
      <c r="A83" s="6"/>
      <c r="B83" s="6">
        <v>-6</v>
      </c>
      <c r="C83" s="10">
        <v>8.5619833333333298E-2</v>
      </c>
      <c r="D83" s="10">
        <v>1.9666587471592E-3</v>
      </c>
      <c r="E83" s="10">
        <v>6</v>
      </c>
      <c r="F83" s="10">
        <v>5.6631166666666698E-2</v>
      </c>
      <c r="G83" s="10">
        <v>1.72479075864614E-3</v>
      </c>
      <c r="H83" s="10">
        <v>6</v>
      </c>
    </row>
    <row r="84" spans="1:8" x14ac:dyDescent="0.2">
      <c r="A84" s="6"/>
      <c r="B84" s="6">
        <v>-5</v>
      </c>
      <c r="C84" s="10">
        <v>8.9855166666666694E-2</v>
      </c>
      <c r="D84" s="10">
        <v>4.2788039404851302E-3</v>
      </c>
      <c r="E84" s="10">
        <v>6</v>
      </c>
      <c r="F84" s="10">
        <v>2.1399000000000001E-2</v>
      </c>
      <c r="G84" s="10">
        <v>1.37016210719754E-3</v>
      </c>
      <c r="H84" s="10">
        <v>6</v>
      </c>
    </row>
    <row r="85" spans="1:8" x14ac:dyDescent="0.2">
      <c r="A85" s="6"/>
      <c r="B85" s="6">
        <v>-4</v>
      </c>
      <c r="C85" s="6" t="s">
        <v>103</v>
      </c>
      <c r="D85" s="6" t="s">
        <v>103</v>
      </c>
      <c r="E85" s="6" t="s">
        <v>103</v>
      </c>
      <c r="F85" s="10">
        <v>4.1343333333333301E-3</v>
      </c>
      <c r="G85" s="10">
        <v>1.63556499242447E-3</v>
      </c>
      <c r="H85" s="10">
        <v>6</v>
      </c>
    </row>
    <row r="86" spans="1:8" x14ac:dyDescent="0.2">
      <c r="A86" s="6"/>
      <c r="B86" s="6"/>
      <c r="C86" s="6"/>
      <c r="D86" s="6"/>
      <c r="E86" s="6"/>
      <c r="F86" s="6"/>
      <c r="G86" s="6"/>
    </row>
    <row r="87" spans="1:8" x14ac:dyDescent="0.2">
      <c r="A87" s="6" t="s">
        <v>99</v>
      </c>
      <c r="B87" s="6"/>
      <c r="C87" s="15" t="s">
        <v>3</v>
      </c>
      <c r="D87" s="15"/>
      <c r="E87" s="15"/>
      <c r="F87" s="15" t="s">
        <v>5</v>
      </c>
      <c r="G87" s="15"/>
      <c r="H87" s="15"/>
    </row>
    <row r="88" spans="1:8" x14ac:dyDescent="0.2">
      <c r="A88" s="6"/>
      <c r="B88" s="6" t="s">
        <v>7</v>
      </c>
      <c r="C88" s="6" t="s">
        <v>0</v>
      </c>
      <c r="D88" s="6" t="s">
        <v>1</v>
      </c>
      <c r="E88" s="6" t="s">
        <v>115</v>
      </c>
      <c r="F88" s="6" t="s">
        <v>0</v>
      </c>
      <c r="G88" s="6" t="s">
        <v>1</v>
      </c>
      <c r="H88" s="6" t="s">
        <v>115</v>
      </c>
    </row>
    <row r="89" spans="1:8" x14ac:dyDescent="0.2">
      <c r="A89" s="6"/>
      <c r="B89" s="6">
        <v>0</v>
      </c>
      <c r="C89" s="10">
        <v>-1.00000000000013E-6</v>
      </c>
      <c r="D89" s="10">
        <v>2.2010673774330498E-3</v>
      </c>
      <c r="E89" s="10">
        <v>6</v>
      </c>
      <c r="F89" s="10">
        <v>8.5745833333333299E-2</v>
      </c>
      <c r="G89" s="10">
        <v>4.0579813488701199E-3</v>
      </c>
      <c r="H89" s="10">
        <v>6</v>
      </c>
    </row>
    <row r="90" spans="1:8" x14ac:dyDescent="0.2">
      <c r="A90" s="6"/>
      <c r="B90" s="6">
        <v>-11</v>
      </c>
      <c r="C90" s="10">
        <v>-4.3249999999999999E-3</v>
      </c>
      <c r="D90" s="10">
        <v>1.3915812349027E-3</v>
      </c>
      <c r="E90" s="10">
        <v>6</v>
      </c>
      <c r="F90" s="6" t="s">
        <v>103</v>
      </c>
      <c r="G90" s="6" t="s">
        <v>103</v>
      </c>
      <c r="H90" s="6" t="s">
        <v>103</v>
      </c>
    </row>
    <row r="91" spans="1:8" x14ac:dyDescent="0.2">
      <c r="A91" s="6"/>
      <c r="B91" s="6">
        <v>-10</v>
      </c>
      <c r="C91" s="10">
        <v>3.8746666666666699E-3</v>
      </c>
      <c r="D91" s="10">
        <v>3.12612174711379E-3</v>
      </c>
      <c r="E91" s="10">
        <v>6</v>
      </c>
      <c r="F91" s="10">
        <v>7.8501333333333298E-2</v>
      </c>
      <c r="G91" s="10">
        <v>4.7937418555631202E-3</v>
      </c>
      <c r="H91" s="10">
        <v>6</v>
      </c>
    </row>
    <row r="92" spans="1:8" x14ac:dyDescent="0.2">
      <c r="A92" s="6"/>
      <c r="B92" s="6">
        <v>-9</v>
      </c>
      <c r="C92" s="10">
        <v>3.6451333333333301E-2</v>
      </c>
      <c r="D92" s="10">
        <v>4.8313633525584104E-3</v>
      </c>
      <c r="E92" s="10">
        <v>6</v>
      </c>
      <c r="F92" s="10">
        <v>7.9348000000000002E-2</v>
      </c>
      <c r="G92" s="10">
        <v>3.0554598890074401E-3</v>
      </c>
      <c r="H92" s="10">
        <v>6</v>
      </c>
    </row>
    <row r="93" spans="1:8" x14ac:dyDescent="0.2">
      <c r="A93" s="6"/>
      <c r="B93" s="6">
        <v>-8</v>
      </c>
      <c r="C93" s="10">
        <v>9.3000333333333296E-2</v>
      </c>
      <c r="D93" s="10">
        <v>3.3752345959618501E-3</v>
      </c>
      <c r="E93" s="10">
        <v>6</v>
      </c>
      <c r="F93" s="10">
        <v>7.2958833333333306E-2</v>
      </c>
      <c r="G93" s="10">
        <v>4.5251334007346596E-3</v>
      </c>
      <c r="H93" s="10">
        <v>6</v>
      </c>
    </row>
    <row r="94" spans="1:8" x14ac:dyDescent="0.2">
      <c r="A94" s="6"/>
      <c r="B94" s="6">
        <v>-7</v>
      </c>
      <c r="C94" s="10">
        <v>0.1033395</v>
      </c>
      <c r="D94" s="10">
        <v>5.1329190898876803E-3</v>
      </c>
      <c r="E94" s="10">
        <v>6</v>
      </c>
      <c r="F94" s="10">
        <v>7.6988833333333298E-2</v>
      </c>
      <c r="G94" s="10">
        <v>3.3850743312042299E-3</v>
      </c>
      <c r="H94" s="10">
        <v>6</v>
      </c>
    </row>
    <row r="95" spans="1:8" x14ac:dyDescent="0.2">
      <c r="A95" s="6"/>
      <c r="B95" s="6">
        <v>-6</v>
      </c>
      <c r="C95" s="10">
        <v>0.109838333333333</v>
      </c>
      <c r="D95" s="10">
        <v>2.7290001058588799E-3</v>
      </c>
      <c r="E95" s="10">
        <v>6</v>
      </c>
      <c r="F95" s="10">
        <v>7.5979166666666695E-2</v>
      </c>
      <c r="G95" s="10">
        <v>1.9209367752334901E-3</v>
      </c>
      <c r="H95" s="10">
        <v>6</v>
      </c>
    </row>
    <row r="96" spans="1:8" x14ac:dyDescent="0.2">
      <c r="A96" s="6"/>
      <c r="B96" s="6">
        <v>-5</v>
      </c>
      <c r="C96" s="10">
        <v>0.1210985</v>
      </c>
      <c r="D96" s="10">
        <v>4.2378386531343997E-3</v>
      </c>
      <c r="E96" s="10">
        <v>6</v>
      </c>
      <c r="F96" s="10">
        <v>4.8986666666666699E-2</v>
      </c>
      <c r="G96" s="10">
        <v>2.3977615069986501E-3</v>
      </c>
      <c r="H96" s="10">
        <v>6</v>
      </c>
    </row>
    <row r="97" spans="1:8" x14ac:dyDescent="0.2">
      <c r="A97" s="6"/>
      <c r="B97" s="6">
        <v>-4</v>
      </c>
      <c r="C97" s="6" t="s">
        <v>103</v>
      </c>
      <c r="D97" s="6" t="s">
        <v>103</v>
      </c>
      <c r="E97" s="6" t="s">
        <v>103</v>
      </c>
      <c r="F97" s="10">
        <v>1.15591666666667E-2</v>
      </c>
      <c r="G97" s="10">
        <v>1.1762381396261199E-3</v>
      </c>
      <c r="H97" s="10">
        <v>6</v>
      </c>
    </row>
    <row r="98" spans="1:8" x14ac:dyDescent="0.2">
      <c r="A98" s="6"/>
      <c r="B98" s="6"/>
      <c r="C98" s="6"/>
      <c r="D98" s="6"/>
      <c r="E98" s="6"/>
      <c r="F98" s="6"/>
      <c r="G98" s="6"/>
    </row>
    <row r="99" spans="1:8" x14ac:dyDescent="0.2">
      <c r="A99" s="6" t="s">
        <v>100</v>
      </c>
      <c r="B99" s="6"/>
      <c r="C99" s="15" t="s">
        <v>3</v>
      </c>
      <c r="D99" s="15"/>
      <c r="E99" s="15"/>
      <c r="F99" s="15" t="s">
        <v>5</v>
      </c>
      <c r="G99" s="15"/>
      <c r="H99" s="15"/>
    </row>
    <row r="100" spans="1:8" x14ac:dyDescent="0.2">
      <c r="A100" s="6"/>
      <c r="B100" s="6" t="s">
        <v>7</v>
      </c>
      <c r="C100" s="6" t="s">
        <v>0</v>
      </c>
      <c r="D100" s="6" t="s">
        <v>1</v>
      </c>
      <c r="E100" s="6" t="s">
        <v>115</v>
      </c>
      <c r="F100" s="6" t="s">
        <v>0</v>
      </c>
      <c r="G100" s="6" t="s">
        <v>1</v>
      </c>
      <c r="H100" s="6" t="s">
        <v>115</v>
      </c>
    </row>
    <row r="101" spans="1:8" x14ac:dyDescent="0.2">
      <c r="A101" s="6"/>
      <c r="B101" s="6">
        <v>0</v>
      </c>
      <c r="C101" s="10">
        <v>5.0000000000050004E-7</v>
      </c>
      <c r="D101" s="10">
        <v>2.8774084144127599E-3</v>
      </c>
      <c r="E101" s="10">
        <v>6</v>
      </c>
      <c r="F101" s="10">
        <v>9.6184166666666696E-2</v>
      </c>
      <c r="G101" s="10">
        <v>1.74258450616064E-3</v>
      </c>
      <c r="H101" s="10">
        <v>6</v>
      </c>
    </row>
    <row r="102" spans="1:8" x14ac:dyDescent="0.2">
      <c r="A102" s="6"/>
      <c r="B102" s="6">
        <v>-11</v>
      </c>
      <c r="C102" s="10">
        <v>3.5856666666666702E-3</v>
      </c>
      <c r="D102" s="10">
        <v>3.1580844053177401E-3</v>
      </c>
      <c r="E102" s="10">
        <v>6</v>
      </c>
      <c r="F102" s="6" t="s">
        <v>103</v>
      </c>
      <c r="G102" s="6" t="s">
        <v>103</v>
      </c>
      <c r="H102" s="6" t="s">
        <v>103</v>
      </c>
    </row>
    <row r="103" spans="1:8" x14ac:dyDescent="0.2">
      <c r="A103" s="6"/>
      <c r="B103" s="6">
        <v>-10</v>
      </c>
      <c r="C103" s="10">
        <v>2.0147999999999999E-2</v>
      </c>
      <c r="D103" s="10">
        <v>2.9579281487780102E-3</v>
      </c>
      <c r="E103" s="10">
        <v>6</v>
      </c>
      <c r="F103" s="10">
        <v>0.100535666666667</v>
      </c>
      <c r="G103" s="10">
        <v>1.02975733926871E-3</v>
      </c>
      <c r="H103" s="10">
        <v>6</v>
      </c>
    </row>
    <row r="104" spans="1:8" x14ac:dyDescent="0.2">
      <c r="A104" s="6"/>
      <c r="B104" s="6">
        <v>-9</v>
      </c>
      <c r="C104" s="10">
        <v>7.4531500000000001E-2</v>
      </c>
      <c r="D104" s="10">
        <v>2.6125970954843599E-3</v>
      </c>
      <c r="E104" s="10">
        <v>6</v>
      </c>
      <c r="F104" s="10">
        <v>0.101714833333333</v>
      </c>
      <c r="G104" s="10">
        <v>4.0285908571663703E-3</v>
      </c>
      <c r="H104" s="10">
        <v>6</v>
      </c>
    </row>
    <row r="105" spans="1:8" x14ac:dyDescent="0.2">
      <c r="A105" s="6"/>
      <c r="B105" s="6">
        <v>-8</v>
      </c>
      <c r="C105" s="10">
        <v>7.4679999999999996E-2</v>
      </c>
      <c r="D105" s="10">
        <v>2.3409978641596402E-3</v>
      </c>
      <c r="E105" s="10">
        <v>6</v>
      </c>
      <c r="F105" s="10">
        <v>0.10162033333333299</v>
      </c>
      <c r="G105" s="10">
        <v>2.6506690056998399E-3</v>
      </c>
      <c r="H105" s="10">
        <v>6</v>
      </c>
    </row>
    <row r="106" spans="1:8" x14ac:dyDescent="0.2">
      <c r="A106" s="6"/>
      <c r="B106" s="6">
        <v>-7</v>
      </c>
      <c r="C106" s="10">
        <v>7.7595833333333294E-2</v>
      </c>
      <c r="D106" s="10">
        <v>1.6852107369043699E-3</v>
      </c>
      <c r="E106" s="10">
        <v>6</v>
      </c>
      <c r="F106" s="10">
        <v>6.1475333333333299E-2</v>
      </c>
      <c r="G106" s="10">
        <v>4.4010003534550096E-3</v>
      </c>
      <c r="H106" s="10">
        <v>6</v>
      </c>
    </row>
    <row r="107" spans="1:8" x14ac:dyDescent="0.2">
      <c r="A107" s="6"/>
      <c r="B107" s="6">
        <v>-6</v>
      </c>
      <c r="C107" s="10">
        <v>8.8025833333333303E-2</v>
      </c>
      <c r="D107" s="10">
        <v>2.7067807375388002E-3</v>
      </c>
      <c r="E107" s="10">
        <v>6</v>
      </c>
      <c r="F107" s="10">
        <v>1.86123333333333E-2</v>
      </c>
      <c r="G107" s="10">
        <v>2.6891497623681101E-3</v>
      </c>
      <c r="H107" s="10">
        <v>6</v>
      </c>
    </row>
    <row r="108" spans="1:8" x14ac:dyDescent="0.2">
      <c r="A108" s="6"/>
      <c r="B108" s="6">
        <v>-5</v>
      </c>
      <c r="C108" s="10">
        <v>0.101147666666667</v>
      </c>
      <c r="D108" s="10">
        <v>1.22383663579381E-3</v>
      </c>
      <c r="E108" s="10">
        <v>6</v>
      </c>
      <c r="F108" s="10">
        <v>8.2740000000000001E-3</v>
      </c>
      <c r="G108" s="10">
        <v>2.7953148182867202E-3</v>
      </c>
      <c r="H108" s="10">
        <v>6</v>
      </c>
    </row>
    <row r="109" spans="1:8" x14ac:dyDescent="0.2">
      <c r="A109" s="6"/>
      <c r="B109" s="6">
        <v>-4</v>
      </c>
      <c r="C109" s="6" t="s">
        <v>103</v>
      </c>
      <c r="D109" s="6" t="s">
        <v>103</v>
      </c>
      <c r="E109" s="6" t="s">
        <v>103</v>
      </c>
      <c r="F109" s="10">
        <v>-1.00008666666667E-2</v>
      </c>
      <c r="G109" s="10">
        <v>7.1059461798631104E-4</v>
      </c>
      <c r="H109" s="10">
        <v>6</v>
      </c>
    </row>
    <row r="111" spans="1:8" x14ac:dyDescent="0.2">
      <c r="A111" s="6" t="s">
        <v>101</v>
      </c>
      <c r="B111" s="6"/>
      <c r="C111" s="15" t="s">
        <v>3</v>
      </c>
      <c r="D111" s="15"/>
      <c r="E111" s="15"/>
      <c r="F111" s="15" t="s">
        <v>5</v>
      </c>
      <c r="G111" s="15"/>
      <c r="H111" s="15"/>
    </row>
    <row r="112" spans="1:8" x14ac:dyDescent="0.2">
      <c r="A112" s="6"/>
      <c r="B112" s="6" t="s">
        <v>7</v>
      </c>
      <c r="C112" s="6" t="s">
        <v>0</v>
      </c>
      <c r="D112" s="6" t="s">
        <v>1</v>
      </c>
      <c r="E112" s="6" t="s">
        <v>115</v>
      </c>
      <c r="F112" s="6" t="s">
        <v>0</v>
      </c>
      <c r="G112" s="6" t="s">
        <v>1</v>
      </c>
      <c r="H112" s="6" t="s">
        <v>115</v>
      </c>
    </row>
    <row r="113" spans="1:8" x14ac:dyDescent="0.2">
      <c r="A113" s="6"/>
      <c r="B113" s="6">
        <v>0</v>
      </c>
      <c r="C113" s="10">
        <v>0</v>
      </c>
      <c r="D113" s="10">
        <v>1.86959494721896E-3</v>
      </c>
      <c r="E113" s="10">
        <v>6</v>
      </c>
      <c r="F113" s="10">
        <v>6.5837000000000007E-2</v>
      </c>
      <c r="G113" s="10">
        <v>5.1753664733362901E-3</v>
      </c>
      <c r="H113" s="10">
        <v>6</v>
      </c>
    </row>
    <row r="114" spans="1:8" x14ac:dyDescent="0.2">
      <c r="A114" s="6"/>
      <c r="B114" s="6">
        <v>-11</v>
      </c>
      <c r="C114" s="10">
        <v>-2.9773333333333301E-3</v>
      </c>
      <c r="D114" s="10">
        <v>1.9438743386454901E-3</v>
      </c>
      <c r="E114" s="10">
        <v>6</v>
      </c>
      <c r="F114" s="6" t="s">
        <v>103</v>
      </c>
      <c r="G114" s="6" t="s">
        <v>103</v>
      </c>
      <c r="H114" s="6" t="s">
        <v>103</v>
      </c>
    </row>
    <row r="115" spans="1:8" x14ac:dyDescent="0.2">
      <c r="A115" s="6"/>
      <c r="B115" s="6">
        <v>-10</v>
      </c>
      <c r="C115" s="10">
        <v>8.1718333333333296E-3</v>
      </c>
      <c r="D115" s="10">
        <v>4.3799839529132696E-3</v>
      </c>
      <c r="E115" s="10">
        <v>6</v>
      </c>
      <c r="F115" s="10">
        <v>7.0284833333333296E-2</v>
      </c>
      <c r="G115" s="10">
        <v>7.6205421041492302E-3</v>
      </c>
      <c r="H115" s="10">
        <v>6</v>
      </c>
    </row>
    <row r="116" spans="1:8" x14ac:dyDescent="0.2">
      <c r="A116" s="6"/>
      <c r="B116" s="6">
        <v>-9</v>
      </c>
      <c r="C116" s="10">
        <v>3.9691666666666701E-2</v>
      </c>
      <c r="D116" s="10">
        <v>5.5717609165425496E-3</v>
      </c>
      <c r="E116" s="10">
        <v>6</v>
      </c>
      <c r="F116" s="10">
        <v>7.4900333333333305E-2</v>
      </c>
      <c r="G116" s="10">
        <v>7.8233611262111102E-3</v>
      </c>
      <c r="H116" s="10">
        <v>6</v>
      </c>
    </row>
    <row r="117" spans="1:8" x14ac:dyDescent="0.2">
      <c r="A117" s="6"/>
      <c r="B117" s="6">
        <v>-8</v>
      </c>
      <c r="C117" s="10">
        <v>8.9330499999999993E-2</v>
      </c>
      <c r="D117" s="10">
        <v>3.4717163934668799E-3</v>
      </c>
      <c r="E117" s="10">
        <v>6</v>
      </c>
      <c r="F117" s="10">
        <v>7.2825833333333298E-2</v>
      </c>
      <c r="G117" s="10">
        <v>7.7580018923116504E-3</v>
      </c>
      <c r="H117" s="10">
        <v>6</v>
      </c>
    </row>
    <row r="118" spans="1:8" x14ac:dyDescent="0.2">
      <c r="A118" s="6"/>
      <c r="B118" s="6">
        <v>-7</v>
      </c>
      <c r="C118" s="10">
        <v>8.5621666666666693E-2</v>
      </c>
      <c r="D118" s="10">
        <v>1.4517578004306099E-3</v>
      </c>
      <c r="E118" s="10">
        <v>6</v>
      </c>
      <c r="F118" s="10">
        <v>6.5636833333333297E-2</v>
      </c>
      <c r="G118" s="10">
        <v>7.4498282907132299E-3</v>
      </c>
      <c r="H118" s="10">
        <v>6</v>
      </c>
    </row>
    <row r="119" spans="1:8" x14ac:dyDescent="0.2">
      <c r="A119" s="6"/>
      <c r="B119" s="6">
        <v>-6</v>
      </c>
      <c r="C119" s="10">
        <v>9.4254333333333301E-2</v>
      </c>
      <c r="D119" s="10">
        <v>2.4065652379365201E-3</v>
      </c>
      <c r="E119" s="10">
        <v>6</v>
      </c>
      <c r="F119" s="10">
        <v>5.4922499999999999E-2</v>
      </c>
      <c r="G119" s="10">
        <v>3.9810443332539396E-3</v>
      </c>
      <c r="H119" s="10">
        <v>6</v>
      </c>
    </row>
    <row r="120" spans="1:8" x14ac:dyDescent="0.2">
      <c r="A120" s="6"/>
      <c r="B120" s="6">
        <v>-5</v>
      </c>
      <c r="C120" s="10">
        <v>0.101874833333333</v>
      </c>
      <c r="D120" s="10">
        <v>3.9191885079836496E-3</v>
      </c>
      <c r="E120" s="10">
        <v>6</v>
      </c>
      <c r="F120" s="10">
        <v>2.6680833333333299E-2</v>
      </c>
      <c r="G120" s="10">
        <v>3.2852751829607501E-3</v>
      </c>
      <c r="H120" s="10">
        <v>6</v>
      </c>
    </row>
    <row r="121" spans="1:8" x14ac:dyDescent="0.2">
      <c r="A121" s="6"/>
      <c r="B121" s="6">
        <v>-4</v>
      </c>
      <c r="C121" s="6" t="s">
        <v>103</v>
      </c>
      <c r="D121" s="6" t="s">
        <v>103</v>
      </c>
      <c r="E121" s="6" t="s">
        <v>103</v>
      </c>
      <c r="F121" s="10">
        <v>3.4451666666666702E-3</v>
      </c>
      <c r="G121" s="10">
        <v>2.8004621334899601E-3</v>
      </c>
      <c r="H121" s="10">
        <v>6</v>
      </c>
    </row>
    <row r="122" spans="1:8" x14ac:dyDescent="0.2">
      <c r="A122" s="6"/>
      <c r="B122" s="6"/>
      <c r="C122" s="6"/>
      <c r="D122" s="6"/>
      <c r="E122" s="6"/>
      <c r="F122" s="6"/>
      <c r="G122" s="6"/>
    </row>
    <row r="123" spans="1:8" x14ac:dyDescent="0.2">
      <c r="A123" s="6" t="s">
        <v>102</v>
      </c>
      <c r="B123" s="6"/>
      <c r="C123" s="15" t="s">
        <v>3</v>
      </c>
      <c r="D123" s="15"/>
      <c r="E123" s="15"/>
      <c r="F123" s="15" t="s">
        <v>5</v>
      </c>
      <c r="G123" s="15"/>
      <c r="H123" s="15"/>
    </row>
    <row r="124" spans="1:8" x14ac:dyDescent="0.2">
      <c r="A124" s="6"/>
      <c r="B124" s="6" t="s">
        <v>7</v>
      </c>
      <c r="C124" s="6" t="s">
        <v>0</v>
      </c>
      <c r="D124" s="6" t="s">
        <v>1</v>
      </c>
      <c r="E124" s="6" t="s">
        <v>115</v>
      </c>
      <c r="F124" s="6" t="s">
        <v>0</v>
      </c>
      <c r="G124" s="6" t="s">
        <v>1</v>
      </c>
      <c r="H124" s="6" t="s">
        <v>115</v>
      </c>
    </row>
    <row r="125" spans="1:8" x14ac:dyDescent="0.2">
      <c r="A125" s="6"/>
      <c r="B125" s="6">
        <v>0</v>
      </c>
      <c r="C125" s="10">
        <v>6.6666666666675501E-7</v>
      </c>
      <c r="D125" s="10">
        <v>6.51849863422893E-4</v>
      </c>
      <c r="E125" s="10">
        <v>6</v>
      </c>
      <c r="F125" s="10">
        <v>0.10381083333333301</v>
      </c>
      <c r="G125" s="10">
        <v>3.2143807015418201E-3</v>
      </c>
      <c r="H125" s="10">
        <v>6</v>
      </c>
    </row>
    <row r="126" spans="1:8" x14ac:dyDescent="0.2">
      <c r="A126" s="6"/>
      <c r="B126" s="6">
        <v>-11</v>
      </c>
      <c r="C126" s="10">
        <v>2.7349999999999998E-4</v>
      </c>
      <c r="D126" s="10">
        <v>1.7993094184529099E-3</v>
      </c>
      <c r="E126" s="10">
        <v>6</v>
      </c>
      <c r="F126" s="6" t="s">
        <v>103</v>
      </c>
      <c r="G126" s="6" t="s">
        <v>103</v>
      </c>
      <c r="H126" s="6" t="s">
        <v>103</v>
      </c>
    </row>
    <row r="127" spans="1:8" x14ac:dyDescent="0.2">
      <c r="A127" s="6"/>
      <c r="B127" s="6">
        <v>-10</v>
      </c>
      <c r="C127" s="10">
        <v>1.0134166666666699E-2</v>
      </c>
      <c r="D127" s="10">
        <v>1.96163068927643E-3</v>
      </c>
      <c r="E127" s="10">
        <v>6</v>
      </c>
      <c r="F127" s="10">
        <v>0.100512333333333</v>
      </c>
      <c r="G127" s="10">
        <v>3.8660684824652399E-3</v>
      </c>
      <c r="H127" s="10">
        <v>6</v>
      </c>
    </row>
    <row r="128" spans="1:8" x14ac:dyDescent="0.2">
      <c r="A128" s="6"/>
      <c r="B128" s="6">
        <v>-9</v>
      </c>
      <c r="C128" s="10">
        <v>7.0176833333333299E-2</v>
      </c>
      <c r="D128" s="10">
        <v>8.6041094228927108E-3</v>
      </c>
      <c r="E128" s="10">
        <v>6</v>
      </c>
      <c r="F128" s="10">
        <v>0.107392166666667</v>
      </c>
      <c r="G128" s="10">
        <v>3.7288411731320002E-3</v>
      </c>
      <c r="H128" s="10">
        <v>6</v>
      </c>
    </row>
    <row r="129" spans="1:8" x14ac:dyDescent="0.2">
      <c r="A129" s="6"/>
      <c r="B129" s="6">
        <v>-8</v>
      </c>
      <c r="C129" s="10">
        <v>0.108516166666667</v>
      </c>
      <c r="D129" s="10">
        <v>2.3330068069148699E-3</v>
      </c>
      <c r="E129" s="10">
        <v>6</v>
      </c>
      <c r="F129" s="10">
        <v>0.10534716666666701</v>
      </c>
      <c r="G129" s="10">
        <v>2.2951006283918E-3</v>
      </c>
      <c r="H129" s="10">
        <v>6</v>
      </c>
    </row>
    <row r="130" spans="1:8" x14ac:dyDescent="0.2">
      <c r="A130" s="6"/>
      <c r="B130" s="6">
        <v>-7</v>
      </c>
      <c r="C130" s="10">
        <v>0.11342099999999999</v>
      </c>
      <c r="D130" s="10">
        <v>3.5822582356199099E-3</v>
      </c>
      <c r="E130" s="10">
        <v>6</v>
      </c>
      <c r="F130" s="10">
        <v>6.4893500000000007E-2</v>
      </c>
      <c r="G130" s="10">
        <v>2.7179062867091902E-3</v>
      </c>
      <c r="H130" s="10">
        <v>6</v>
      </c>
    </row>
    <row r="131" spans="1:8" x14ac:dyDescent="0.2">
      <c r="A131" s="6"/>
      <c r="B131" s="6">
        <v>-6</v>
      </c>
      <c r="C131" s="10">
        <v>0.112019166666667</v>
      </c>
      <c r="D131" s="10">
        <v>2.9386020873499999E-3</v>
      </c>
      <c r="E131" s="10">
        <v>6</v>
      </c>
      <c r="F131" s="10">
        <v>2.9218500000000001E-2</v>
      </c>
      <c r="G131" s="10">
        <v>2.3665864552135001E-3</v>
      </c>
      <c r="H131" s="10">
        <v>6</v>
      </c>
    </row>
    <row r="132" spans="1:8" x14ac:dyDescent="0.2">
      <c r="A132" s="6"/>
      <c r="B132" s="6">
        <v>-5</v>
      </c>
      <c r="C132" s="10">
        <v>0.12408366666666699</v>
      </c>
      <c r="D132" s="10">
        <v>5.1012689053258602E-3</v>
      </c>
      <c r="E132" s="10">
        <v>6</v>
      </c>
      <c r="F132" s="10">
        <v>1.95243333333333E-2</v>
      </c>
      <c r="G132" s="10">
        <v>1.5310660919038699E-3</v>
      </c>
      <c r="H132" s="10">
        <v>6</v>
      </c>
    </row>
    <row r="133" spans="1:8" x14ac:dyDescent="0.2">
      <c r="A133" s="6"/>
      <c r="B133" s="6">
        <v>-4</v>
      </c>
      <c r="C133" s="6" t="s">
        <v>103</v>
      </c>
      <c r="D133" s="6" t="s">
        <v>103</v>
      </c>
      <c r="E133" s="6" t="s">
        <v>103</v>
      </c>
      <c r="F133" s="10">
        <v>-1.83433333333333E-3</v>
      </c>
      <c r="G133" s="10">
        <v>2.0880013835670201E-3</v>
      </c>
      <c r="H133" s="10">
        <v>6</v>
      </c>
    </row>
    <row r="134" spans="1:8" x14ac:dyDescent="0.2">
      <c r="A134" s="6"/>
      <c r="B134" s="6"/>
      <c r="C134" s="6"/>
      <c r="D134" s="6"/>
      <c r="E134" s="6"/>
      <c r="F134" s="6"/>
      <c r="G134" s="6"/>
    </row>
    <row r="135" spans="1:8" x14ac:dyDescent="0.2">
      <c r="A135" s="6"/>
      <c r="B135" s="6"/>
      <c r="C135" s="6"/>
      <c r="D135" s="6"/>
      <c r="E135" s="8"/>
      <c r="F135" s="6"/>
      <c r="G135" s="6"/>
    </row>
    <row r="136" spans="1:8" x14ac:dyDescent="0.2">
      <c r="A136" s="6"/>
      <c r="B136" s="6"/>
      <c r="C136" s="6"/>
      <c r="D136" s="6"/>
      <c r="E136" s="6"/>
      <c r="F136" s="6"/>
      <c r="G136" s="6"/>
    </row>
    <row r="137" spans="1:8" x14ac:dyDescent="0.2">
      <c r="A137" s="6"/>
      <c r="B137" s="6"/>
      <c r="C137" s="6"/>
      <c r="D137" s="6"/>
      <c r="E137" s="6"/>
      <c r="F137" s="6"/>
      <c r="G137" s="6"/>
    </row>
    <row r="138" spans="1:8" x14ac:dyDescent="0.2">
      <c r="A138" s="6"/>
      <c r="B138" s="6"/>
      <c r="C138" s="6"/>
      <c r="D138" s="6"/>
      <c r="E138" s="6"/>
      <c r="F138" s="6"/>
      <c r="G138" s="6"/>
    </row>
    <row r="139" spans="1:8" x14ac:dyDescent="0.2">
      <c r="A139" s="6"/>
      <c r="B139" s="6"/>
      <c r="C139" s="6"/>
      <c r="D139" s="6"/>
      <c r="E139" s="6"/>
      <c r="F139" s="6"/>
      <c r="G139" s="6"/>
    </row>
    <row r="140" spans="1:8" x14ac:dyDescent="0.2">
      <c r="A140" s="6"/>
      <c r="B140" s="6"/>
      <c r="C140" s="6"/>
      <c r="D140" s="6"/>
      <c r="E140" s="6"/>
      <c r="F140" s="6"/>
      <c r="G140" s="6"/>
    </row>
    <row r="141" spans="1:8" x14ac:dyDescent="0.2">
      <c r="A141" s="6"/>
      <c r="B141" s="6"/>
      <c r="C141" s="6"/>
      <c r="D141" s="6"/>
      <c r="E141" s="6"/>
      <c r="F141" s="6"/>
      <c r="G141" s="6"/>
    </row>
    <row r="142" spans="1:8" x14ac:dyDescent="0.2">
      <c r="A142" s="6"/>
      <c r="B142" s="6"/>
      <c r="C142" s="6"/>
      <c r="D142" s="6"/>
      <c r="E142" s="6"/>
      <c r="F142" s="6"/>
      <c r="G142" s="6"/>
    </row>
    <row r="143" spans="1:8" x14ac:dyDescent="0.2">
      <c r="A143" s="6"/>
      <c r="B143" s="6"/>
      <c r="C143" s="6"/>
      <c r="D143" s="6"/>
      <c r="E143" s="6"/>
      <c r="F143" s="6"/>
      <c r="G143" s="6"/>
    </row>
    <row r="144" spans="1:8" x14ac:dyDescent="0.2">
      <c r="A144" s="6"/>
      <c r="B144" s="6"/>
      <c r="C144" s="6"/>
      <c r="D144" s="6"/>
      <c r="E144" s="6"/>
      <c r="F144" s="6"/>
      <c r="G144" s="6"/>
    </row>
    <row r="145" spans="1:7" x14ac:dyDescent="0.2">
      <c r="A145" s="6"/>
      <c r="B145" s="6"/>
      <c r="C145" s="6"/>
      <c r="D145" s="6"/>
      <c r="E145" s="6"/>
      <c r="F145" s="6"/>
      <c r="G145" s="6"/>
    </row>
  </sheetData>
  <mergeCells count="21">
    <mergeCell ref="C15:E15"/>
    <mergeCell ref="C3:E3"/>
    <mergeCell ref="F3:H3"/>
    <mergeCell ref="C39:E39"/>
    <mergeCell ref="F39:H39"/>
    <mergeCell ref="C51:E51"/>
    <mergeCell ref="F51:H51"/>
    <mergeCell ref="C27:E27"/>
    <mergeCell ref="F27:H27"/>
    <mergeCell ref="C99:E99"/>
    <mergeCell ref="F99:H99"/>
    <mergeCell ref="F87:H87"/>
    <mergeCell ref="C111:E111"/>
    <mergeCell ref="C123:E123"/>
    <mergeCell ref="F123:H123"/>
    <mergeCell ref="F111:H111"/>
    <mergeCell ref="C63:E63"/>
    <mergeCell ref="F63:H63"/>
    <mergeCell ref="C75:E75"/>
    <mergeCell ref="F75:H75"/>
    <mergeCell ref="C87:E8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E65E6-5AEF-0748-A321-8007E9347D7C}">
  <dimension ref="A1:E38"/>
  <sheetViews>
    <sheetView tabSelected="1" workbookViewId="0">
      <selection activeCell="H27" sqref="H27"/>
    </sheetView>
  </sheetViews>
  <sheetFormatPr baseColWidth="10" defaultRowHeight="16" x14ac:dyDescent="0.2"/>
  <cols>
    <col min="1" max="5" width="15.33203125" customWidth="1"/>
  </cols>
  <sheetData>
    <row r="1" spans="1:5" x14ac:dyDescent="0.2">
      <c r="A1" s="4" t="s">
        <v>105</v>
      </c>
    </row>
    <row r="3" spans="1:5" x14ac:dyDescent="0.2">
      <c r="B3" s="5"/>
      <c r="C3" s="14" t="s">
        <v>108</v>
      </c>
      <c r="D3" s="14"/>
      <c r="E3" t="s">
        <v>65</v>
      </c>
    </row>
    <row r="4" spans="1:5" x14ac:dyDescent="0.2">
      <c r="A4" t="s">
        <v>106</v>
      </c>
      <c r="B4" s="5"/>
      <c r="C4" t="s">
        <v>0</v>
      </c>
      <c r="D4" t="s">
        <v>116</v>
      </c>
      <c r="E4" s="9" t="s">
        <v>109</v>
      </c>
    </row>
    <row r="5" spans="1:5" x14ac:dyDescent="0.2">
      <c r="B5" s="5" t="s">
        <v>25</v>
      </c>
      <c r="C5" s="10">
        <v>0</v>
      </c>
      <c r="D5" s="10">
        <v>4.086E-2</v>
      </c>
      <c r="E5" t="s">
        <v>103</v>
      </c>
    </row>
    <row r="6" spans="1:5" x14ac:dyDescent="0.2">
      <c r="B6" s="5" t="s">
        <v>26</v>
      </c>
      <c r="C6" s="10">
        <v>6.2579999999999997E-2</v>
      </c>
      <c r="D6" s="10">
        <v>0.28360000000000002</v>
      </c>
      <c r="E6">
        <v>0</v>
      </c>
    </row>
    <row r="7" spans="1:5" x14ac:dyDescent="0.2">
      <c r="B7" s="5" t="s">
        <v>27</v>
      </c>
      <c r="C7" s="10">
        <v>1.8089999999999998E-2</v>
      </c>
      <c r="D7" s="10">
        <v>0.19550000000000001</v>
      </c>
      <c r="E7">
        <v>6</v>
      </c>
    </row>
    <row r="8" spans="1:5" x14ac:dyDescent="0.2">
      <c r="B8" s="5" t="s">
        <v>28</v>
      </c>
      <c r="C8" s="10">
        <v>0.14360000000000001</v>
      </c>
      <c r="D8" s="10">
        <v>6.5530000000000005E-2</v>
      </c>
      <c r="E8">
        <v>11</v>
      </c>
    </row>
    <row r="9" spans="1:5" x14ac:dyDescent="0.2">
      <c r="B9" s="5" t="s">
        <v>29</v>
      </c>
      <c r="C9" s="10">
        <v>-0.1235</v>
      </c>
      <c r="D9" s="10">
        <v>0.1145</v>
      </c>
      <c r="E9">
        <v>0</v>
      </c>
    </row>
    <row r="10" spans="1:5" x14ac:dyDescent="0.2">
      <c r="B10" s="5" t="s">
        <v>30</v>
      </c>
      <c r="C10" s="10">
        <v>-1.0660000000000001</v>
      </c>
      <c r="D10" s="10">
        <v>0.16239999999999999</v>
      </c>
      <c r="E10">
        <v>22</v>
      </c>
    </row>
    <row r="11" spans="1:5" x14ac:dyDescent="0.2">
      <c r="B11" s="5" t="s">
        <v>31</v>
      </c>
      <c r="C11" s="10">
        <v>-1.3939999999999999</v>
      </c>
      <c r="D11" s="10">
        <v>5.7169999999999999E-2</v>
      </c>
      <c r="E11">
        <v>4</v>
      </c>
    </row>
    <row r="12" spans="1:5" x14ac:dyDescent="0.2">
      <c r="B12" s="5" t="s">
        <v>34</v>
      </c>
      <c r="C12" s="10">
        <v>-3</v>
      </c>
      <c r="D12" s="10" t="s">
        <v>103</v>
      </c>
      <c r="E12">
        <v>23</v>
      </c>
    </row>
    <row r="13" spans="1:5" x14ac:dyDescent="0.2">
      <c r="B13" s="5" t="s">
        <v>32</v>
      </c>
      <c r="C13" s="10">
        <v>-8.097E-2</v>
      </c>
      <c r="D13" s="10">
        <v>0.16159999999999999</v>
      </c>
      <c r="E13">
        <v>8</v>
      </c>
    </row>
    <row r="14" spans="1:5" x14ac:dyDescent="0.2">
      <c r="B14" s="5" t="s">
        <v>33</v>
      </c>
      <c r="C14" s="10">
        <v>0.32819999999999999</v>
      </c>
      <c r="D14" s="10">
        <v>0.1527</v>
      </c>
      <c r="E14">
        <v>2</v>
      </c>
    </row>
    <row r="15" spans="1:5" x14ac:dyDescent="0.2">
      <c r="B15" s="5" t="s">
        <v>35</v>
      </c>
      <c r="C15" s="10">
        <v>-0.621</v>
      </c>
      <c r="D15" s="10">
        <v>0.2702</v>
      </c>
      <c r="E15">
        <v>26</v>
      </c>
    </row>
    <row r="16" spans="1:5" x14ac:dyDescent="0.2">
      <c r="B16" s="5" t="s">
        <v>36</v>
      </c>
      <c r="C16" s="10">
        <v>0.38069999999999998</v>
      </c>
      <c r="D16" s="10">
        <v>0.1386</v>
      </c>
      <c r="E16">
        <v>6</v>
      </c>
    </row>
    <row r="17" spans="1:5" x14ac:dyDescent="0.2">
      <c r="B17" s="5" t="s">
        <v>37</v>
      </c>
      <c r="C17" s="10">
        <v>-1.042E-2</v>
      </c>
      <c r="D17" s="10">
        <v>0.31569999999999998</v>
      </c>
      <c r="E17">
        <v>5</v>
      </c>
    </row>
    <row r="18" spans="1:5" x14ac:dyDescent="0.2">
      <c r="B18" s="5" t="s">
        <v>38</v>
      </c>
      <c r="C18" s="10">
        <v>-1.153</v>
      </c>
      <c r="D18" s="10">
        <v>7.6910000000000006E-2</v>
      </c>
      <c r="E18">
        <v>10</v>
      </c>
    </row>
    <row r="19" spans="1:5" x14ac:dyDescent="0.2">
      <c r="B19" s="5" t="s">
        <v>39</v>
      </c>
      <c r="C19" s="10">
        <v>3.8379999999999997E-2</v>
      </c>
      <c r="D19" s="10">
        <v>0.2462</v>
      </c>
      <c r="E19">
        <v>0</v>
      </c>
    </row>
    <row r="20" spans="1:5" x14ac:dyDescent="0.2">
      <c r="B20" s="5"/>
    </row>
    <row r="22" spans="1:5" x14ac:dyDescent="0.2">
      <c r="C22" s="14" t="s">
        <v>108</v>
      </c>
      <c r="D22" s="14"/>
      <c r="E22" t="s">
        <v>65</v>
      </c>
    </row>
    <row r="23" spans="1:5" x14ac:dyDescent="0.2">
      <c r="A23" t="s">
        <v>107</v>
      </c>
      <c r="B23" s="5"/>
      <c r="C23" t="s">
        <v>0</v>
      </c>
      <c r="D23" t="s">
        <v>116</v>
      </c>
      <c r="E23" s="9" t="s">
        <v>109</v>
      </c>
    </row>
    <row r="24" spans="1:5" x14ac:dyDescent="0.2">
      <c r="B24" s="1" t="s">
        <v>25</v>
      </c>
      <c r="C24" s="10">
        <v>1E-8</v>
      </c>
      <c r="D24" s="10">
        <v>0.17399999999999999</v>
      </c>
      <c r="E24" t="s">
        <v>103</v>
      </c>
    </row>
    <row r="25" spans="1:5" x14ac:dyDescent="0.2">
      <c r="B25" t="s">
        <v>41</v>
      </c>
      <c r="C25" s="10">
        <v>-1.6619999999999999E-2</v>
      </c>
      <c r="D25" s="10">
        <v>0.17549999999999999</v>
      </c>
      <c r="E25">
        <v>0</v>
      </c>
    </row>
    <row r="26" spans="1:5" x14ac:dyDescent="0.2">
      <c r="B26" t="s">
        <v>44</v>
      </c>
      <c r="C26" s="10">
        <v>0.2394</v>
      </c>
      <c r="D26" s="10">
        <v>0.15140000000000001</v>
      </c>
      <c r="E26">
        <v>0</v>
      </c>
    </row>
    <row r="27" spans="1:5" x14ac:dyDescent="0.2">
      <c r="B27" t="s">
        <v>46</v>
      </c>
      <c r="C27" s="10">
        <v>7.3760000000000006E-2</v>
      </c>
      <c r="D27" s="10">
        <v>0.10929999999999999</v>
      </c>
      <c r="E27">
        <v>0</v>
      </c>
    </row>
    <row r="28" spans="1:5" x14ac:dyDescent="0.2">
      <c r="B28" t="s">
        <v>48</v>
      </c>
      <c r="C28" s="10">
        <v>-3.4869999999999998E-2</v>
      </c>
      <c r="D28" s="10">
        <v>0.18629999999999999</v>
      </c>
      <c r="E28">
        <v>0</v>
      </c>
    </row>
    <row r="29" spans="1:5" x14ac:dyDescent="0.2">
      <c r="B29" t="s">
        <v>49</v>
      </c>
      <c r="C29" s="10">
        <v>3.8190000000000002E-2</v>
      </c>
      <c r="D29" s="10">
        <v>0.1275</v>
      </c>
      <c r="E29">
        <v>11</v>
      </c>
    </row>
    <row r="30" spans="1:5" x14ac:dyDescent="0.2">
      <c r="B30" t="s">
        <v>50</v>
      </c>
      <c r="C30" s="10">
        <v>-1.665</v>
      </c>
      <c r="D30" s="10">
        <v>0.2152</v>
      </c>
      <c r="E30">
        <v>4</v>
      </c>
    </row>
    <row r="31" spans="1:5" x14ac:dyDescent="0.2">
      <c r="B31" t="s">
        <v>51</v>
      </c>
      <c r="C31" s="10">
        <v>-2.427</v>
      </c>
      <c r="D31" s="10">
        <v>0.25490000000000002</v>
      </c>
      <c r="E31">
        <v>22</v>
      </c>
    </row>
    <row r="32" spans="1:5" x14ac:dyDescent="0.2">
      <c r="B32" t="s">
        <v>52</v>
      </c>
      <c r="C32" s="10">
        <v>-8.6010000000000003E-2</v>
      </c>
      <c r="D32" s="10">
        <v>0.15179999999999999</v>
      </c>
      <c r="E32">
        <v>0</v>
      </c>
    </row>
    <row r="33" spans="2:5" x14ac:dyDescent="0.2">
      <c r="B33" t="s">
        <v>53</v>
      </c>
      <c r="C33" s="10">
        <v>-1.6819999999999999</v>
      </c>
      <c r="D33" s="10">
        <v>0.18540000000000001</v>
      </c>
      <c r="E33">
        <v>9</v>
      </c>
    </row>
    <row r="34" spans="2:5" x14ac:dyDescent="0.2">
      <c r="B34" t="s">
        <v>54</v>
      </c>
      <c r="C34" s="10">
        <v>-8.3370000000000007E-3</v>
      </c>
      <c r="D34" s="10">
        <v>7.3649999999999993E-2</v>
      </c>
      <c r="E34">
        <v>0</v>
      </c>
    </row>
    <row r="35" spans="2:5" x14ac:dyDescent="0.2">
      <c r="B35" s="1"/>
    </row>
    <row r="36" spans="2:5" x14ac:dyDescent="0.2">
      <c r="B36" s="1"/>
    </row>
    <row r="37" spans="2:5" x14ac:dyDescent="0.2">
      <c r="B37" s="1"/>
    </row>
    <row r="38" spans="2:5" x14ac:dyDescent="0.2">
      <c r="B38" s="1"/>
    </row>
  </sheetData>
  <mergeCells count="2">
    <mergeCell ref="C3:D3"/>
    <mergeCell ref="C22:D2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6CCF3-2B8C-8848-BA12-4E88BB0DBAB6}">
  <dimension ref="A1:N41"/>
  <sheetViews>
    <sheetView workbookViewId="0">
      <selection activeCell="D6" sqref="D6"/>
    </sheetView>
  </sheetViews>
  <sheetFormatPr baseColWidth="10" defaultRowHeight="16" x14ac:dyDescent="0.2"/>
  <cols>
    <col min="1" max="13" width="15.33203125" customWidth="1"/>
  </cols>
  <sheetData>
    <row r="1" spans="1:14" x14ac:dyDescent="0.2">
      <c r="A1" t="s">
        <v>91</v>
      </c>
    </row>
    <row r="3" spans="1:14" x14ac:dyDescent="0.2">
      <c r="A3" t="s">
        <v>78</v>
      </c>
      <c r="B3" s="5"/>
      <c r="G3" s="17"/>
      <c r="H3" s="17"/>
      <c r="I3" s="17"/>
      <c r="J3" s="17"/>
      <c r="K3" s="17"/>
      <c r="L3" s="17"/>
    </row>
    <row r="4" spans="1:14" x14ac:dyDescent="0.2">
      <c r="B4" s="1" t="s">
        <v>25</v>
      </c>
      <c r="C4" s="10">
        <v>106.11950899999999</v>
      </c>
      <c r="D4" s="10">
        <v>105.14939699999999</v>
      </c>
      <c r="E4" s="10">
        <v>102.06026799999999</v>
      </c>
      <c r="F4" s="10">
        <v>99.588723000000002</v>
      </c>
      <c r="G4" s="10">
        <v>102.02271399999999</v>
      </c>
      <c r="H4" s="10">
        <v>105.483141</v>
      </c>
      <c r="I4" s="10"/>
      <c r="J4" s="10"/>
      <c r="K4" s="10"/>
      <c r="L4" s="10"/>
    </row>
    <row r="5" spans="1:14" x14ac:dyDescent="0.2">
      <c r="B5" s="1" t="s">
        <v>110</v>
      </c>
      <c r="C5" s="10">
        <v>185.91913199999999</v>
      </c>
      <c r="D5" s="10">
        <v>186.11348899999999</v>
      </c>
      <c r="E5" s="10">
        <v>135.13456600000001</v>
      </c>
      <c r="F5" s="10">
        <v>129.94406499999999</v>
      </c>
      <c r="G5" s="10">
        <v>165.020162</v>
      </c>
      <c r="H5" s="10">
        <v>165.875528</v>
      </c>
      <c r="I5" s="10"/>
      <c r="J5" s="10"/>
      <c r="K5" s="10"/>
      <c r="L5" s="10"/>
    </row>
    <row r="6" spans="1:14" x14ac:dyDescent="0.2">
      <c r="B6" s="1"/>
    </row>
    <row r="7" spans="1:14" x14ac:dyDescent="0.2">
      <c r="B7" s="1"/>
    </row>
    <row r="8" spans="1:14" x14ac:dyDescent="0.2">
      <c r="A8" s="4" t="s">
        <v>22</v>
      </c>
      <c r="B8" s="1"/>
    </row>
    <row r="9" spans="1:14" x14ac:dyDescent="0.2">
      <c r="B9" s="1"/>
    </row>
    <row r="10" spans="1:14" x14ac:dyDescent="0.2">
      <c r="A10" t="s">
        <v>79</v>
      </c>
      <c r="B10" s="1"/>
      <c r="C10" s="16" t="s">
        <v>111</v>
      </c>
      <c r="D10" s="16"/>
      <c r="E10" s="16"/>
      <c r="F10" s="16" t="s">
        <v>59</v>
      </c>
      <c r="G10" s="16"/>
      <c r="H10" s="16"/>
      <c r="I10" s="16"/>
      <c r="J10" s="16"/>
      <c r="K10" s="16"/>
      <c r="L10" s="16"/>
      <c r="M10" s="16"/>
      <c r="N10" s="16"/>
    </row>
    <row r="11" spans="1:14" x14ac:dyDescent="0.2">
      <c r="C11" s="14" t="s">
        <v>3</v>
      </c>
      <c r="D11" s="14"/>
      <c r="E11" s="14"/>
      <c r="F11" s="14" t="s">
        <v>3</v>
      </c>
      <c r="G11" s="14"/>
      <c r="H11" s="14"/>
      <c r="I11" s="14" t="s">
        <v>90</v>
      </c>
      <c r="J11" s="14"/>
      <c r="K11" s="14"/>
      <c r="L11" s="14" t="s">
        <v>5</v>
      </c>
      <c r="M11" s="14"/>
      <c r="N11" s="14"/>
    </row>
    <row r="12" spans="1:14" x14ac:dyDescent="0.2">
      <c r="B12" t="s">
        <v>7</v>
      </c>
      <c r="C12" t="s">
        <v>0</v>
      </c>
      <c r="D12" t="s">
        <v>1</v>
      </c>
      <c r="E12" t="s">
        <v>115</v>
      </c>
      <c r="F12" t="s">
        <v>0</v>
      </c>
      <c r="G12" t="s">
        <v>1</v>
      </c>
      <c r="H12" t="s">
        <v>115</v>
      </c>
      <c r="I12" t="s">
        <v>0</v>
      </c>
      <c r="J12" t="s">
        <v>1</v>
      </c>
      <c r="K12" t="s">
        <v>115</v>
      </c>
      <c r="L12" t="s">
        <v>0</v>
      </c>
      <c r="M12" t="s">
        <v>1</v>
      </c>
      <c r="N12" t="s">
        <v>115</v>
      </c>
    </row>
    <row r="13" spans="1:14" x14ac:dyDescent="0.2">
      <c r="B13">
        <v>0</v>
      </c>
      <c r="C13" s="10">
        <v>1.80218625E-3</v>
      </c>
      <c r="D13" s="10">
        <v>2.9968708933348501E-3</v>
      </c>
      <c r="E13" s="10">
        <v>8</v>
      </c>
      <c r="F13" s="10">
        <v>2.04209575E-2</v>
      </c>
      <c r="G13" s="10">
        <v>1.41255272227238E-3</v>
      </c>
      <c r="H13" s="10">
        <v>8</v>
      </c>
      <c r="I13" s="10">
        <v>2.2349196250000002E-2</v>
      </c>
      <c r="J13" s="10">
        <v>1.5146795901891199E-3</v>
      </c>
      <c r="K13" s="10">
        <v>8</v>
      </c>
      <c r="L13" s="10">
        <v>4.8460653749999999E-2</v>
      </c>
      <c r="M13" s="10">
        <v>2.2158109408351601E-3</v>
      </c>
      <c r="N13" s="10">
        <v>8</v>
      </c>
    </row>
    <row r="14" spans="1:14" x14ac:dyDescent="0.2">
      <c r="B14">
        <v>-11</v>
      </c>
      <c r="C14" s="10">
        <v>-1.802175E-3</v>
      </c>
      <c r="D14" s="10">
        <v>2.18852310054716E-3</v>
      </c>
      <c r="E14" s="10">
        <v>8</v>
      </c>
      <c r="F14" s="10">
        <v>2.1340327499999999E-2</v>
      </c>
      <c r="G14" s="10">
        <v>1.9873894852982699E-3</v>
      </c>
      <c r="H14" s="10">
        <v>8</v>
      </c>
      <c r="I14" s="10">
        <v>1.7643305000000001E-2</v>
      </c>
      <c r="J14" s="10">
        <v>2.0409907541891802E-3</v>
      </c>
      <c r="K14" s="10">
        <v>8</v>
      </c>
      <c r="L14" t="s">
        <v>103</v>
      </c>
      <c r="M14" t="s">
        <v>103</v>
      </c>
      <c r="N14" t="s">
        <v>103</v>
      </c>
    </row>
    <row r="15" spans="1:14" x14ac:dyDescent="0.2">
      <c r="B15">
        <v>-10</v>
      </c>
      <c r="C15" s="10">
        <v>2.01593625E-2</v>
      </c>
      <c r="D15" s="10">
        <v>4.3271434714942797E-3</v>
      </c>
      <c r="E15" s="10">
        <v>8</v>
      </c>
      <c r="F15" s="10">
        <v>3.2807507499999999E-2</v>
      </c>
      <c r="G15" s="10">
        <v>2.5205230626178399E-3</v>
      </c>
      <c r="H15" s="10">
        <v>8</v>
      </c>
      <c r="I15" s="10">
        <v>2.5302626250000002E-2</v>
      </c>
      <c r="J15" s="10">
        <v>2.2446832285289301E-3</v>
      </c>
      <c r="K15" s="10">
        <v>8</v>
      </c>
      <c r="L15" s="10">
        <v>4.2748971249999997E-2</v>
      </c>
      <c r="M15" s="10">
        <v>3.5132465044174698E-3</v>
      </c>
      <c r="N15" s="10">
        <v>8</v>
      </c>
    </row>
    <row r="16" spans="1:14" x14ac:dyDescent="0.2">
      <c r="B16">
        <v>-9</v>
      </c>
      <c r="C16" s="10">
        <v>0.11022988</v>
      </c>
      <c r="D16" s="10">
        <v>5.5762747282645702E-3</v>
      </c>
      <c r="E16" s="10">
        <v>8</v>
      </c>
      <c r="F16" s="10">
        <v>4.8191817499999998E-2</v>
      </c>
      <c r="G16" s="10">
        <v>2.6409126420369401E-3</v>
      </c>
      <c r="H16" s="10">
        <v>8</v>
      </c>
      <c r="I16" s="10">
        <v>2.2392644999999999E-2</v>
      </c>
      <c r="J16" s="10">
        <v>3.7044763600126902E-3</v>
      </c>
      <c r="K16" s="10">
        <v>8</v>
      </c>
      <c r="L16" s="10">
        <v>4.7412603749999997E-2</v>
      </c>
      <c r="M16" s="10">
        <v>1.6871421312892401E-3</v>
      </c>
      <c r="N16" s="10">
        <v>8</v>
      </c>
    </row>
    <row r="17" spans="2:14" x14ac:dyDescent="0.2">
      <c r="B17">
        <v>-8</v>
      </c>
      <c r="C17" s="10">
        <v>0.12404416875</v>
      </c>
      <c r="D17" s="10">
        <v>2.3573096469867E-3</v>
      </c>
      <c r="E17" s="10">
        <v>8</v>
      </c>
      <c r="F17" s="10">
        <v>6.0644868749999997E-2</v>
      </c>
      <c r="G17" s="10">
        <v>3.9314815830155999E-3</v>
      </c>
      <c r="H17" s="10">
        <v>8</v>
      </c>
      <c r="I17" s="10">
        <v>2.3848169999999998E-2</v>
      </c>
      <c r="J17" s="10">
        <v>2.8437738455226302E-3</v>
      </c>
      <c r="K17" s="10">
        <v>8</v>
      </c>
      <c r="L17" s="10">
        <v>4.9865732500000003E-2</v>
      </c>
      <c r="M17" s="10">
        <v>2.2636405224515702E-3</v>
      </c>
      <c r="N17" s="10">
        <v>8</v>
      </c>
    </row>
    <row r="18" spans="2:14" x14ac:dyDescent="0.2">
      <c r="B18">
        <v>-7</v>
      </c>
      <c r="C18" s="10">
        <v>0.1201349275</v>
      </c>
      <c r="D18" s="10">
        <v>3.2075065414156399E-3</v>
      </c>
      <c r="E18" s="10">
        <v>8</v>
      </c>
      <c r="F18" s="10">
        <v>6.0815428749999997E-2</v>
      </c>
      <c r="G18" s="10">
        <v>2.8465969587922199E-3</v>
      </c>
      <c r="H18" s="10">
        <v>8</v>
      </c>
      <c r="I18" s="10">
        <v>2.1352088750000001E-2</v>
      </c>
      <c r="J18" s="10">
        <v>1.8300570593099399E-3</v>
      </c>
      <c r="K18" s="10">
        <v>8</v>
      </c>
      <c r="L18" s="10">
        <v>4.3237252499999997E-2</v>
      </c>
      <c r="M18" s="10">
        <v>3.1216600063998399E-3</v>
      </c>
      <c r="N18" s="10">
        <v>8</v>
      </c>
    </row>
    <row r="19" spans="2:14" x14ac:dyDescent="0.2">
      <c r="B19">
        <v>-6</v>
      </c>
      <c r="C19" s="10">
        <v>0.12634138375000001</v>
      </c>
      <c r="D19" s="10">
        <v>1.8341117810108101E-3</v>
      </c>
      <c r="E19" s="10">
        <v>8</v>
      </c>
      <c r="F19" s="10">
        <v>6.0030366250000002E-2</v>
      </c>
      <c r="G19" s="10">
        <v>2.3137950688895599E-3</v>
      </c>
      <c r="H19" s="10">
        <v>8</v>
      </c>
      <c r="I19" s="10">
        <v>8.7868749999999995E-3</v>
      </c>
      <c r="J19" s="10">
        <v>1.8976655565598401E-3</v>
      </c>
      <c r="K19" s="10">
        <v>8</v>
      </c>
      <c r="L19" s="10">
        <v>2.733208375E-2</v>
      </c>
      <c r="M19" s="10">
        <v>1.8040130131845101E-3</v>
      </c>
      <c r="N19" s="10">
        <v>8</v>
      </c>
    </row>
    <row r="20" spans="2:14" x14ac:dyDescent="0.2">
      <c r="B20">
        <v>-5</v>
      </c>
      <c r="C20" s="10">
        <v>0.14092250625</v>
      </c>
      <c r="D20" s="10">
        <v>3.2417607299450799E-3</v>
      </c>
      <c r="E20" s="10">
        <v>8</v>
      </c>
      <c r="F20" s="10">
        <v>6.9595451249999996E-2</v>
      </c>
      <c r="G20" s="10">
        <v>2.6853393705807199E-3</v>
      </c>
      <c r="H20" s="10">
        <v>8</v>
      </c>
      <c r="I20" s="10">
        <v>3.1151687499999998E-3</v>
      </c>
      <c r="J20" s="10">
        <v>3.2183518797744902E-3</v>
      </c>
      <c r="K20" s="10">
        <v>8</v>
      </c>
      <c r="L20" s="10">
        <v>1.7172915E-2</v>
      </c>
      <c r="M20" s="10">
        <v>2.3313408626666498E-3</v>
      </c>
      <c r="N20" s="10">
        <v>8</v>
      </c>
    </row>
    <row r="21" spans="2:14" x14ac:dyDescent="0.2">
      <c r="B21">
        <v>-4</v>
      </c>
      <c r="C21" t="s">
        <v>103</v>
      </c>
      <c r="D21" t="s">
        <v>103</v>
      </c>
      <c r="E21" t="s">
        <v>103</v>
      </c>
      <c r="F21" t="s">
        <v>103</v>
      </c>
      <c r="G21" t="s">
        <v>103</v>
      </c>
      <c r="H21" t="s">
        <v>103</v>
      </c>
      <c r="I21" t="s">
        <v>103</v>
      </c>
      <c r="J21" t="s">
        <v>103</v>
      </c>
      <c r="K21" t="s">
        <v>103</v>
      </c>
      <c r="L21" s="10">
        <v>-1.87499999996718E-8</v>
      </c>
      <c r="M21" s="10">
        <v>4.1349877851989403E-3</v>
      </c>
      <c r="N21" s="10">
        <v>8</v>
      </c>
    </row>
    <row r="34" spans="5:13" x14ac:dyDescent="0.2">
      <c r="H34" s="10"/>
      <c r="I34" s="10"/>
      <c r="J34" s="10"/>
      <c r="K34" s="10"/>
      <c r="L34" s="10"/>
      <c r="M34" s="10"/>
    </row>
    <row r="35" spans="5:13" x14ac:dyDescent="0.2">
      <c r="H35" s="10"/>
      <c r="I35" s="10"/>
      <c r="J35" s="10"/>
      <c r="K35" s="10"/>
      <c r="L35" s="10"/>
      <c r="M35" s="10"/>
    </row>
    <row r="36" spans="5:13" x14ac:dyDescent="0.2">
      <c r="E36" s="10"/>
      <c r="F36" s="10"/>
    </row>
    <row r="37" spans="5:13" x14ac:dyDescent="0.2">
      <c r="E37" s="10"/>
      <c r="F37" s="10"/>
    </row>
    <row r="38" spans="5:13" x14ac:dyDescent="0.2">
      <c r="E38" s="10"/>
      <c r="F38" s="10"/>
    </row>
    <row r="39" spans="5:13" x14ac:dyDescent="0.2">
      <c r="E39" s="10"/>
      <c r="F39" s="10"/>
    </row>
    <row r="40" spans="5:13" x14ac:dyDescent="0.2">
      <c r="E40" s="10"/>
      <c r="F40" s="10"/>
    </row>
    <row r="41" spans="5:13" x14ac:dyDescent="0.2">
      <c r="E41" s="10"/>
      <c r="F41" s="10"/>
    </row>
  </sheetData>
  <mergeCells count="6">
    <mergeCell ref="C11:E11"/>
    <mergeCell ref="C10:E10"/>
    <mergeCell ref="L11:N11"/>
    <mergeCell ref="I11:K11"/>
    <mergeCell ref="F11:H11"/>
    <mergeCell ref="F10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0CEFD-E965-7A4A-B768-8DD37BA19090}">
  <dimension ref="A1:T21"/>
  <sheetViews>
    <sheetView workbookViewId="0">
      <selection activeCell="H27" sqref="H27"/>
    </sheetView>
  </sheetViews>
  <sheetFormatPr baseColWidth="10" defaultRowHeight="16" x14ac:dyDescent="0.2"/>
  <cols>
    <col min="1" max="19" width="15.33203125" customWidth="1"/>
  </cols>
  <sheetData>
    <row r="1" spans="1:20" x14ac:dyDescent="0.2">
      <c r="A1" s="3" t="s">
        <v>21</v>
      </c>
    </row>
    <row r="2" spans="1:20" x14ac:dyDescent="0.2">
      <c r="A2" s="3"/>
    </row>
    <row r="3" spans="1:20" x14ac:dyDescent="0.2">
      <c r="A3" t="s">
        <v>13</v>
      </c>
      <c r="C3" s="14" t="s">
        <v>3</v>
      </c>
      <c r="D3" s="14"/>
      <c r="E3" s="14"/>
      <c r="F3" s="14" t="s">
        <v>8</v>
      </c>
      <c r="G3" s="14"/>
      <c r="H3" s="14"/>
      <c r="I3" s="14" t="s">
        <v>9</v>
      </c>
      <c r="J3" s="14"/>
      <c r="K3" s="14"/>
      <c r="L3" s="14" t="s">
        <v>10</v>
      </c>
      <c r="M3" s="14"/>
      <c r="N3" s="14"/>
      <c r="O3" s="14" t="s">
        <v>11</v>
      </c>
      <c r="P3" s="14"/>
      <c r="Q3" s="14"/>
      <c r="R3" s="14" t="s">
        <v>12</v>
      </c>
      <c r="S3" s="14"/>
      <c r="T3" s="14"/>
    </row>
    <row r="4" spans="1:20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  <c r="O4" t="s">
        <v>0</v>
      </c>
      <c r="P4" t="s">
        <v>1</v>
      </c>
      <c r="Q4" t="s">
        <v>115</v>
      </c>
      <c r="R4" t="s">
        <v>0</v>
      </c>
      <c r="S4" t="s">
        <v>1</v>
      </c>
      <c r="T4" t="s">
        <v>115</v>
      </c>
    </row>
    <row r="5" spans="1:20" x14ac:dyDescent="0.2">
      <c r="B5">
        <v>0</v>
      </c>
      <c r="C5" s="10">
        <v>-5.4440000000000001E-3</v>
      </c>
      <c r="D5" s="10">
        <v>2.4674726611116399E-3</v>
      </c>
      <c r="E5" s="10">
        <v>6</v>
      </c>
      <c r="F5" s="10">
        <v>-8.1666666666666693E-3</v>
      </c>
      <c r="G5" s="10">
        <v>2.1799000996477898E-3</v>
      </c>
      <c r="H5" s="10">
        <v>6</v>
      </c>
      <c r="I5" s="10">
        <v>-4.725E-3</v>
      </c>
      <c r="J5" s="10">
        <v>2.46687217612371E-3</v>
      </c>
      <c r="K5" s="10">
        <v>6</v>
      </c>
      <c r="L5" s="10">
        <v>-6.44666666666667E-3</v>
      </c>
      <c r="M5" s="10">
        <v>1.7835557493700901E-3</v>
      </c>
      <c r="N5" s="10">
        <v>6</v>
      </c>
      <c r="O5" s="10">
        <v>-3.6259999999999999E-3</v>
      </c>
      <c r="P5" s="10">
        <v>1.58719627015691E-3</v>
      </c>
      <c r="Q5" s="10">
        <v>6</v>
      </c>
      <c r="R5" s="10">
        <v>-7.5566666666666699E-3</v>
      </c>
      <c r="S5" s="10">
        <v>1.7897572771499201E-3</v>
      </c>
      <c r="T5" s="10">
        <v>6</v>
      </c>
    </row>
    <row r="6" spans="1:20" x14ac:dyDescent="0.2">
      <c r="B6">
        <v>-11</v>
      </c>
      <c r="C6" s="10">
        <v>-1.45000000000003E-5</v>
      </c>
      <c r="D6" s="10">
        <v>1.44161136117425E-3</v>
      </c>
      <c r="E6" s="10">
        <v>6</v>
      </c>
      <c r="F6" s="10">
        <v>-1.6666666666654399E-7</v>
      </c>
      <c r="G6" s="10">
        <v>1.61521795054964E-3</v>
      </c>
      <c r="H6" s="10">
        <v>6</v>
      </c>
      <c r="I6" s="10">
        <v>-3.3333333333337798E-7</v>
      </c>
      <c r="J6" s="10">
        <v>2.2483485742008798E-3</v>
      </c>
      <c r="K6" s="10">
        <v>6</v>
      </c>
      <c r="L6" s="10">
        <v>1.6666666666683301E-7</v>
      </c>
      <c r="M6" s="10">
        <v>1.2952595986047699E-3</v>
      </c>
      <c r="N6" s="10">
        <v>6</v>
      </c>
      <c r="O6" s="10">
        <v>3.3333333333337798E-7</v>
      </c>
      <c r="P6" s="10">
        <v>1.90910999624898E-3</v>
      </c>
      <c r="Q6" s="10">
        <v>6</v>
      </c>
      <c r="R6" s="10">
        <v>9.999999999998441E-7</v>
      </c>
      <c r="S6" s="10">
        <v>1.3370987248516801E-3</v>
      </c>
      <c r="T6" s="10">
        <v>6</v>
      </c>
    </row>
    <row r="7" spans="1:20" x14ac:dyDescent="0.2">
      <c r="B7">
        <v>-10</v>
      </c>
      <c r="C7" s="10">
        <v>1.1710999999999999E-2</v>
      </c>
      <c r="D7" s="10">
        <v>3.8119070905082001E-3</v>
      </c>
      <c r="E7" s="10">
        <v>6</v>
      </c>
      <c r="F7" s="10">
        <v>5.3708333333333299E-3</v>
      </c>
      <c r="G7" s="10">
        <v>1.54496074203989E-3</v>
      </c>
      <c r="H7" s="10">
        <v>6</v>
      </c>
      <c r="I7" s="10">
        <v>8.5450000000000001E-4</v>
      </c>
      <c r="J7" s="10">
        <v>1.7850799188458401E-3</v>
      </c>
      <c r="K7" s="10">
        <v>6</v>
      </c>
      <c r="L7" s="10">
        <v>2.2573333333333299E-3</v>
      </c>
      <c r="M7" s="10">
        <v>1.19744432484818E-3</v>
      </c>
      <c r="N7" s="10">
        <v>6</v>
      </c>
      <c r="O7" s="10">
        <v>1.4336666666666699E-3</v>
      </c>
      <c r="P7" s="10">
        <v>2.2126213061535102E-3</v>
      </c>
      <c r="Q7" s="10">
        <v>6</v>
      </c>
      <c r="R7" s="10">
        <v>3.2798333333333299E-3</v>
      </c>
      <c r="S7" s="10">
        <v>1.8746969429157801E-3</v>
      </c>
      <c r="T7" s="10">
        <v>6</v>
      </c>
    </row>
    <row r="8" spans="1:20" x14ac:dyDescent="0.2">
      <c r="B8">
        <v>-9</v>
      </c>
      <c r="C8" s="10">
        <v>8.2489999999999994E-2</v>
      </c>
      <c r="D8" s="10">
        <v>6.8340712804789098E-3</v>
      </c>
      <c r="E8" s="10">
        <v>6</v>
      </c>
      <c r="F8" s="10">
        <v>4.9331666666666697E-2</v>
      </c>
      <c r="G8" s="10">
        <v>3.2227510677128699E-3</v>
      </c>
      <c r="H8" s="10">
        <v>6</v>
      </c>
      <c r="I8" s="10">
        <v>2.3245666666666699E-2</v>
      </c>
      <c r="J8" s="10">
        <v>3.3812986131235298E-3</v>
      </c>
      <c r="K8" s="10">
        <v>6</v>
      </c>
      <c r="L8" s="10">
        <v>1.2826833333333299E-2</v>
      </c>
      <c r="M8" s="10">
        <v>1.0175085721724601E-3</v>
      </c>
      <c r="N8" s="10">
        <v>6</v>
      </c>
      <c r="O8" s="10">
        <v>9.5245E-3</v>
      </c>
      <c r="P8" s="10">
        <v>1.6624929222907E-3</v>
      </c>
      <c r="Q8" s="10">
        <v>6</v>
      </c>
      <c r="R8" s="10">
        <v>6.0256666666666696E-3</v>
      </c>
      <c r="S8" s="10">
        <v>2.51991744132841E-3</v>
      </c>
      <c r="T8" s="10">
        <v>6</v>
      </c>
    </row>
    <row r="9" spans="1:20" x14ac:dyDescent="0.2">
      <c r="B9">
        <v>-8</v>
      </c>
      <c r="C9" s="10">
        <v>0.12201049999999999</v>
      </c>
      <c r="D9" s="10">
        <v>4.6931476058185099E-3</v>
      </c>
      <c r="E9" s="10">
        <v>6</v>
      </c>
      <c r="F9" s="10">
        <v>0.102774833333333</v>
      </c>
      <c r="G9" s="10">
        <v>2.9280197564983102E-3</v>
      </c>
      <c r="H9" s="10">
        <v>6</v>
      </c>
      <c r="I9" s="10">
        <v>6.8533333333333293E-2</v>
      </c>
      <c r="J9" s="10">
        <v>4.5543157236967099E-3</v>
      </c>
      <c r="K9" s="10">
        <v>6</v>
      </c>
      <c r="L9" s="10">
        <v>3.9227166666666702E-2</v>
      </c>
      <c r="M9" s="10">
        <v>1.5887076806147999E-3</v>
      </c>
      <c r="N9" s="10">
        <v>6</v>
      </c>
      <c r="O9" s="10">
        <v>2.3394166666666699E-2</v>
      </c>
      <c r="P9" s="10">
        <v>2.86434850552636E-3</v>
      </c>
      <c r="Q9" s="10">
        <v>6</v>
      </c>
      <c r="R9" s="10">
        <v>1.3701666666666701E-2</v>
      </c>
      <c r="S9" s="10">
        <v>2.4998231759688701E-3</v>
      </c>
      <c r="T9" s="10">
        <v>6</v>
      </c>
    </row>
    <row r="10" spans="1:20" x14ac:dyDescent="0.2">
      <c r="B10">
        <v>-7</v>
      </c>
      <c r="C10" s="10">
        <v>0.1218175</v>
      </c>
      <c r="D10" s="10">
        <v>4.7162341668609596E-3</v>
      </c>
      <c r="E10" s="10">
        <v>6</v>
      </c>
      <c r="F10" s="10">
        <v>0.115622666666667</v>
      </c>
      <c r="G10" s="10">
        <v>5.2704285573165503E-3</v>
      </c>
      <c r="H10" s="10">
        <v>6</v>
      </c>
      <c r="I10" s="10">
        <v>0.1090565</v>
      </c>
      <c r="J10" s="10">
        <v>2.9595082220981702E-3</v>
      </c>
      <c r="K10" s="10">
        <v>6</v>
      </c>
      <c r="L10" s="10">
        <v>9.5242333333333304E-2</v>
      </c>
      <c r="M10" s="10">
        <v>3.9976347562583102E-3</v>
      </c>
      <c r="N10" s="10">
        <v>6</v>
      </c>
      <c r="O10" s="10">
        <v>6.6610500000000003E-2</v>
      </c>
      <c r="P10" s="10">
        <v>3.0132544394170699E-3</v>
      </c>
      <c r="Q10" s="10">
        <v>6</v>
      </c>
      <c r="R10" s="10">
        <v>3.6136666666666699E-2</v>
      </c>
      <c r="S10" s="10">
        <v>1.03888512892962E-3</v>
      </c>
      <c r="T10" s="10">
        <v>6</v>
      </c>
    </row>
    <row r="11" spans="1:20" x14ac:dyDescent="0.2">
      <c r="B11">
        <v>-6</v>
      </c>
      <c r="C11" s="10">
        <v>0.116241333333333</v>
      </c>
      <c r="D11" s="10">
        <v>4.54195511989178E-3</v>
      </c>
      <c r="E11" s="10">
        <v>6</v>
      </c>
      <c r="F11" s="10">
        <v>0.117653833333333</v>
      </c>
      <c r="G11" s="10">
        <v>4.9133001564913396E-3</v>
      </c>
      <c r="H11" s="10">
        <v>6</v>
      </c>
      <c r="I11" s="10">
        <v>0.113638666666667</v>
      </c>
      <c r="J11" s="10">
        <v>4.5771837969554099E-3</v>
      </c>
      <c r="K11" s="10">
        <v>6</v>
      </c>
      <c r="L11" s="10">
        <v>0.1106</v>
      </c>
      <c r="M11" s="10">
        <v>6.3794405449589904E-3</v>
      </c>
      <c r="N11" s="10">
        <v>6</v>
      </c>
      <c r="O11" s="10">
        <v>0.103061666666667</v>
      </c>
      <c r="P11" s="10">
        <v>4.3009224488603703E-3</v>
      </c>
      <c r="Q11" s="10">
        <v>6</v>
      </c>
      <c r="R11" s="10">
        <v>7.9045666666666695E-2</v>
      </c>
      <c r="S11" s="10">
        <v>2.82444670294516E-3</v>
      </c>
      <c r="T11" s="10">
        <v>6</v>
      </c>
    </row>
    <row r="12" spans="1:20" x14ac:dyDescent="0.2">
      <c r="B12">
        <v>-5</v>
      </c>
      <c r="C12" s="10">
        <v>0.13094049999999999</v>
      </c>
      <c r="D12" s="10">
        <v>5.3921781545123301E-3</v>
      </c>
      <c r="E12" s="10">
        <v>6</v>
      </c>
      <c r="F12" s="10">
        <v>0.12990733333333301</v>
      </c>
      <c r="G12" s="10">
        <v>5.5828576473980701E-3</v>
      </c>
      <c r="H12" s="10">
        <v>6</v>
      </c>
      <c r="I12" s="10">
        <v>0.12972083333333301</v>
      </c>
      <c r="J12" s="10">
        <v>4.2193013119604401E-3</v>
      </c>
      <c r="K12" s="10">
        <v>6</v>
      </c>
      <c r="L12" s="10">
        <v>0.12695049999999999</v>
      </c>
      <c r="M12" s="10">
        <v>4.4237954273828404E-3</v>
      </c>
      <c r="N12" s="10">
        <v>6</v>
      </c>
      <c r="O12" s="10">
        <v>0.122867</v>
      </c>
      <c r="P12" s="10">
        <v>3.3150951218127501E-3</v>
      </c>
      <c r="Q12" s="10">
        <v>6</v>
      </c>
      <c r="R12" s="10">
        <v>0.118462</v>
      </c>
      <c r="S12" s="10">
        <v>4.5745013061534896E-3</v>
      </c>
      <c r="T12" s="10">
        <v>6</v>
      </c>
    </row>
    <row r="15" spans="1:20" x14ac:dyDescent="0.2">
      <c r="C15" s="14" t="s">
        <v>15</v>
      </c>
      <c r="D15" s="14"/>
      <c r="E15" s="14"/>
    </row>
    <row r="16" spans="1:20" x14ac:dyDescent="0.2">
      <c r="A16" t="s">
        <v>14</v>
      </c>
      <c r="B16" t="s">
        <v>2</v>
      </c>
      <c r="C16" t="s">
        <v>0</v>
      </c>
      <c r="D16" t="s">
        <v>116</v>
      </c>
      <c r="E16" t="s">
        <v>115</v>
      </c>
    </row>
    <row r="17" spans="2:5" x14ac:dyDescent="0.2">
      <c r="B17" s="2">
        <v>-7.41</v>
      </c>
      <c r="C17" s="10">
        <v>0.24636685999999999</v>
      </c>
      <c r="D17" s="10">
        <v>4.4872899999999997E-3</v>
      </c>
      <c r="E17" s="10">
        <v>6</v>
      </c>
    </row>
    <row r="18" spans="2:5" x14ac:dyDescent="0.2">
      <c r="B18" s="2">
        <v>-6.81</v>
      </c>
      <c r="C18" s="10">
        <v>1.1012091900000001</v>
      </c>
      <c r="D18" s="10">
        <v>4.7562300000000002E-3</v>
      </c>
      <c r="E18" s="10">
        <v>6</v>
      </c>
    </row>
    <row r="19" spans="2:5" x14ac:dyDescent="0.2">
      <c r="B19" s="2">
        <v>-6.2</v>
      </c>
      <c r="C19" s="10">
        <v>1.62217305</v>
      </c>
      <c r="D19" s="10">
        <v>4.9613000000000001E-3</v>
      </c>
      <c r="E19" s="10">
        <v>6</v>
      </c>
    </row>
    <row r="20" spans="2:5" x14ac:dyDescent="0.2">
      <c r="B20" s="2">
        <v>-5.6</v>
      </c>
      <c r="C20" s="10">
        <v>2.1663475800000001</v>
      </c>
      <c r="D20" s="10">
        <v>4.9148000000000004E-3</v>
      </c>
      <c r="E20" s="10">
        <v>6</v>
      </c>
    </row>
    <row r="21" spans="2:5" x14ac:dyDescent="0.2">
      <c r="B21" s="2">
        <v>-5</v>
      </c>
      <c r="C21" s="10">
        <v>2.84188011</v>
      </c>
      <c r="D21" s="10">
        <v>6.0267300000000001E-3</v>
      </c>
      <c r="E21" s="10">
        <v>6</v>
      </c>
    </row>
  </sheetData>
  <mergeCells count="7">
    <mergeCell ref="C3:E3"/>
    <mergeCell ref="C15:E15"/>
    <mergeCell ref="R3:T3"/>
    <mergeCell ref="O3:Q3"/>
    <mergeCell ref="L3:N3"/>
    <mergeCell ref="I3:K3"/>
    <mergeCell ref="F3:H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0D4E3-2083-3C4E-A098-DD43321F4C6B}">
  <dimension ref="A1:H40"/>
  <sheetViews>
    <sheetView workbookViewId="0">
      <selection activeCell="C27" sqref="C27:E27"/>
    </sheetView>
  </sheetViews>
  <sheetFormatPr baseColWidth="10" defaultRowHeight="16" x14ac:dyDescent="0.2"/>
  <cols>
    <col min="1" max="11" width="15.33203125" customWidth="1"/>
  </cols>
  <sheetData>
    <row r="1" spans="1:8" x14ac:dyDescent="0.2">
      <c r="A1" s="4" t="s">
        <v>22</v>
      </c>
    </row>
    <row r="2" spans="1:8" x14ac:dyDescent="0.2">
      <c r="A2" s="4"/>
    </row>
    <row r="4" spans="1:8" x14ac:dyDescent="0.2">
      <c r="A4" t="s">
        <v>112</v>
      </c>
      <c r="C4" s="14" t="s">
        <v>4</v>
      </c>
      <c r="D4" s="14"/>
      <c r="E4" s="14"/>
      <c r="F4" s="14" t="s">
        <v>19</v>
      </c>
      <c r="G4" s="14"/>
      <c r="H4" s="14"/>
    </row>
    <row r="5" spans="1:8" x14ac:dyDescent="0.2">
      <c r="B5" t="s">
        <v>7</v>
      </c>
      <c r="C5" t="s">
        <v>0</v>
      </c>
      <c r="D5" t="s">
        <v>1</v>
      </c>
      <c r="E5" t="s">
        <v>115</v>
      </c>
      <c r="F5" t="s">
        <v>0</v>
      </c>
      <c r="G5" t="s">
        <v>1</v>
      </c>
      <c r="H5" t="s">
        <v>115</v>
      </c>
    </row>
    <row r="6" spans="1:8" x14ac:dyDescent="0.2">
      <c r="B6">
        <v>0</v>
      </c>
      <c r="C6" s="10">
        <v>8.33333333328384E-9</v>
      </c>
      <c r="D6" s="10">
        <v>1.3983048670763601E-3</v>
      </c>
      <c r="E6" s="10">
        <v>6</v>
      </c>
      <c r="F6" s="10">
        <v>0.14540778500000001</v>
      </c>
      <c r="G6" s="10">
        <v>3.0124900675407499E-3</v>
      </c>
      <c r="H6" s="10">
        <v>6</v>
      </c>
    </row>
    <row r="7" spans="1:8" x14ac:dyDescent="0.2">
      <c r="B7">
        <v>-11</v>
      </c>
      <c r="C7" s="10">
        <v>3.39491333333333E-3</v>
      </c>
      <c r="D7" s="10">
        <v>2.01756307616006E-3</v>
      </c>
      <c r="E7" s="10">
        <v>6</v>
      </c>
      <c r="F7" t="s">
        <v>103</v>
      </c>
      <c r="G7" t="s">
        <v>103</v>
      </c>
      <c r="H7" t="s">
        <v>103</v>
      </c>
    </row>
    <row r="8" spans="1:8" x14ac:dyDescent="0.2">
      <c r="B8">
        <v>-10</v>
      </c>
      <c r="C8" s="10">
        <v>7.3436733333333299E-3</v>
      </c>
      <c r="D8" s="10">
        <v>1.64121020917628E-3</v>
      </c>
      <c r="E8" s="10">
        <v>6</v>
      </c>
      <c r="F8" s="10">
        <v>0.14494196000000001</v>
      </c>
      <c r="G8" s="10">
        <v>4.1194850369668003E-3</v>
      </c>
      <c r="H8" s="10">
        <v>6</v>
      </c>
    </row>
    <row r="9" spans="1:8" x14ac:dyDescent="0.2">
      <c r="B9">
        <v>-9</v>
      </c>
      <c r="C9" s="10">
        <v>2.00847383333333E-2</v>
      </c>
      <c r="D9" s="10">
        <v>4.8785641475734901E-3</v>
      </c>
      <c r="E9" s="10">
        <v>6</v>
      </c>
      <c r="F9" s="10">
        <v>0.14999590333333301</v>
      </c>
      <c r="G9" s="10">
        <v>3.6989793611099998E-3</v>
      </c>
      <c r="H9" s="10">
        <v>6</v>
      </c>
    </row>
    <row r="10" spans="1:8" x14ac:dyDescent="0.2">
      <c r="B10">
        <v>-8</v>
      </c>
      <c r="C10" s="10">
        <v>7.1162758333333298E-2</v>
      </c>
      <c r="D10" s="10">
        <v>6.8437429654205203E-3</v>
      </c>
      <c r="E10" s="10">
        <v>6</v>
      </c>
      <c r="F10" s="10">
        <v>0.149404223333333</v>
      </c>
      <c r="G10" s="10">
        <v>4.7262309110429404E-3</v>
      </c>
      <c r="H10" s="10">
        <v>6</v>
      </c>
    </row>
    <row r="11" spans="1:8" x14ac:dyDescent="0.2">
      <c r="B11">
        <v>-7</v>
      </c>
      <c r="C11" s="10">
        <v>0.14310842166666701</v>
      </c>
      <c r="D11" s="10">
        <v>6.7138356714476401E-3</v>
      </c>
      <c r="E11" s="10">
        <v>6</v>
      </c>
      <c r="F11" s="10">
        <v>0.149251246666667</v>
      </c>
      <c r="G11" s="10">
        <v>3.52644340094348E-3</v>
      </c>
      <c r="H11" s="10">
        <v>6</v>
      </c>
    </row>
    <row r="12" spans="1:8" x14ac:dyDescent="0.2">
      <c r="B12">
        <v>-6</v>
      </c>
      <c r="C12" s="10">
        <v>0.180562958333333</v>
      </c>
      <c r="D12" s="10">
        <v>3.6533684950252102E-3</v>
      </c>
      <c r="E12" s="10">
        <v>6</v>
      </c>
      <c r="F12" s="10">
        <v>0.154637618333333</v>
      </c>
      <c r="G12" s="10">
        <v>3.58393891647762E-3</v>
      </c>
      <c r="H12" s="10">
        <v>6</v>
      </c>
    </row>
    <row r="13" spans="1:8" x14ac:dyDescent="0.2">
      <c r="B13">
        <v>-5</v>
      </c>
      <c r="C13" s="10">
        <v>0.20643574000000001</v>
      </c>
      <c r="D13" s="10">
        <v>5.0906319892163997E-3</v>
      </c>
      <c r="E13" s="10">
        <v>6</v>
      </c>
      <c r="F13" s="10">
        <v>0.156149971666667</v>
      </c>
      <c r="G13" s="10">
        <v>4.6356489834875796E-3</v>
      </c>
      <c r="H13" s="10">
        <v>6</v>
      </c>
    </row>
    <row r="14" spans="1:8" x14ac:dyDescent="0.2">
      <c r="B14">
        <v>-4</v>
      </c>
      <c r="C14" t="s">
        <v>103</v>
      </c>
      <c r="D14" t="s">
        <v>103</v>
      </c>
      <c r="E14" t="s">
        <v>103</v>
      </c>
      <c r="F14" s="10">
        <v>0.16448225</v>
      </c>
      <c r="G14" s="10">
        <v>3.9756209485437601E-3</v>
      </c>
      <c r="H14" s="10">
        <v>6</v>
      </c>
    </row>
    <row r="17" spans="1:8" x14ac:dyDescent="0.2">
      <c r="A17" t="s">
        <v>113</v>
      </c>
      <c r="C17" s="14" t="s">
        <v>4</v>
      </c>
      <c r="D17" s="14"/>
      <c r="E17" s="14"/>
      <c r="F17" s="14" t="s">
        <v>19</v>
      </c>
      <c r="G17" s="14"/>
      <c r="H17" s="14"/>
    </row>
    <row r="18" spans="1:8" x14ac:dyDescent="0.2">
      <c r="B18" t="s">
        <v>7</v>
      </c>
      <c r="C18" t="s">
        <v>0</v>
      </c>
      <c r="D18" t="s">
        <v>1</v>
      </c>
      <c r="E18" t="s">
        <v>115</v>
      </c>
      <c r="F18" t="s">
        <v>0</v>
      </c>
      <c r="G18" t="s">
        <v>1</v>
      </c>
      <c r="H18" t="s">
        <v>115</v>
      </c>
    </row>
    <row r="19" spans="1:8" x14ac:dyDescent="0.2">
      <c r="B19">
        <v>0</v>
      </c>
      <c r="C19" s="10">
        <v>-1.3333333333398701E-8</v>
      </c>
      <c r="D19" s="10">
        <v>7.0814791960751005E-4</v>
      </c>
      <c r="E19" s="10">
        <v>6</v>
      </c>
      <c r="F19" s="10">
        <v>0.153799665</v>
      </c>
      <c r="G19" s="10">
        <v>5.0882904570597196E-3</v>
      </c>
      <c r="H19" s="10">
        <v>6</v>
      </c>
    </row>
    <row r="20" spans="1:8" x14ac:dyDescent="0.2">
      <c r="B20">
        <v>-11</v>
      </c>
      <c r="C20" s="10">
        <v>1.5624866666666701E-3</v>
      </c>
      <c r="D20" s="10">
        <v>9.0343514157415405E-4</v>
      </c>
      <c r="E20" s="10">
        <v>6</v>
      </c>
      <c r="F20" t="s">
        <v>103</v>
      </c>
      <c r="G20" t="s">
        <v>103</v>
      </c>
      <c r="H20" t="s">
        <v>103</v>
      </c>
    </row>
    <row r="21" spans="1:8" x14ac:dyDescent="0.2">
      <c r="B21">
        <v>-10</v>
      </c>
      <c r="C21" s="10">
        <v>4.8246399999999998E-3</v>
      </c>
      <c r="D21" s="10">
        <v>8.5790219636428596E-4</v>
      </c>
      <c r="E21" s="10">
        <v>6</v>
      </c>
      <c r="F21" s="10">
        <v>0.14918740999999999</v>
      </c>
      <c r="G21" s="10">
        <v>5.3737701042179597E-3</v>
      </c>
      <c r="H21" s="10">
        <v>6</v>
      </c>
    </row>
    <row r="22" spans="1:8" x14ac:dyDescent="0.2">
      <c r="B22">
        <v>-9</v>
      </c>
      <c r="C22" s="10">
        <v>1.5061993333333299E-2</v>
      </c>
      <c r="D22" s="10">
        <v>2.1336542050086498E-3</v>
      </c>
      <c r="E22" s="10">
        <v>6</v>
      </c>
      <c r="F22" s="10">
        <v>0.15228180499999999</v>
      </c>
      <c r="G22" s="10">
        <v>4.3553893819938804E-3</v>
      </c>
      <c r="H22" s="10">
        <v>6</v>
      </c>
    </row>
    <row r="23" spans="1:8" x14ac:dyDescent="0.2">
      <c r="B23">
        <v>-8</v>
      </c>
      <c r="C23" s="10">
        <v>7.0270161666666706E-2</v>
      </c>
      <c r="D23" s="10">
        <v>1.1114414176743199E-2</v>
      </c>
      <c r="E23" s="10">
        <v>6</v>
      </c>
      <c r="F23" s="10">
        <v>0.152729163333333</v>
      </c>
      <c r="G23" s="10">
        <v>5.0870350918379801E-3</v>
      </c>
      <c r="H23" s="10">
        <v>6</v>
      </c>
    </row>
    <row r="24" spans="1:8" x14ac:dyDescent="0.2">
      <c r="B24">
        <v>-7</v>
      </c>
      <c r="C24" s="10">
        <v>0.14839564666666699</v>
      </c>
      <c r="D24" s="10">
        <v>4.6535347895842703E-3</v>
      </c>
      <c r="E24" s="10">
        <v>6</v>
      </c>
      <c r="F24" s="10">
        <v>0.15239340500000001</v>
      </c>
      <c r="G24" s="10">
        <v>6.01644435149906E-3</v>
      </c>
      <c r="H24" s="10">
        <v>6</v>
      </c>
    </row>
    <row r="25" spans="1:8" x14ac:dyDescent="0.2">
      <c r="B25">
        <v>-6</v>
      </c>
      <c r="C25" s="10">
        <v>0.17907604333333299</v>
      </c>
      <c r="D25" s="10">
        <v>3.0426129081648099E-3</v>
      </c>
      <c r="E25" s="10">
        <v>6</v>
      </c>
      <c r="F25" s="10">
        <v>0.154719316666667</v>
      </c>
      <c r="G25" s="10">
        <v>3.4471398406937001E-3</v>
      </c>
      <c r="H25" s="10">
        <v>6</v>
      </c>
    </row>
    <row r="26" spans="1:8" x14ac:dyDescent="0.2">
      <c r="B26">
        <v>-5</v>
      </c>
      <c r="C26" s="10">
        <v>0.20184997666666701</v>
      </c>
      <c r="D26" s="10">
        <v>3.7188083042910998E-3</v>
      </c>
      <c r="E26" s="10">
        <v>6</v>
      </c>
      <c r="F26" s="10">
        <v>0.15611064999999999</v>
      </c>
      <c r="G26" s="10">
        <v>4.6671387479196901E-3</v>
      </c>
      <c r="H26" s="10">
        <v>6</v>
      </c>
    </row>
    <row r="27" spans="1:8" x14ac:dyDescent="0.2">
      <c r="B27">
        <v>-4</v>
      </c>
      <c r="C27" t="s">
        <v>103</v>
      </c>
      <c r="D27" t="s">
        <v>103</v>
      </c>
      <c r="E27" t="s">
        <v>103</v>
      </c>
      <c r="F27" s="10">
        <v>0.17125309833333299</v>
      </c>
      <c r="G27" s="10">
        <v>2.84952492295285E-3</v>
      </c>
      <c r="H27" s="10">
        <v>6</v>
      </c>
    </row>
    <row r="30" spans="1:8" x14ac:dyDescent="0.2">
      <c r="A30" t="s">
        <v>114</v>
      </c>
      <c r="C30" s="14" t="s">
        <v>4</v>
      </c>
      <c r="D30" s="14"/>
      <c r="E30" s="14"/>
      <c r="F30" s="14" t="s">
        <v>19</v>
      </c>
      <c r="G30" s="14"/>
      <c r="H30" s="14"/>
    </row>
    <row r="31" spans="1:8" x14ac:dyDescent="0.2">
      <c r="B31" t="s">
        <v>7</v>
      </c>
      <c r="C31" t="s">
        <v>0</v>
      </c>
      <c r="D31" t="s">
        <v>1</v>
      </c>
      <c r="E31" t="s">
        <v>115</v>
      </c>
      <c r="F31" t="s">
        <v>0</v>
      </c>
      <c r="G31" t="s">
        <v>1</v>
      </c>
      <c r="H31" t="s">
        <v>115</v>
      </c>
    </row>
    <row r="32" spans="1:8" x14ac:dyDescent="0.2">
      <c r="B32">
        <v>0</v>
      </c>
      <c r="C32" s="10">
        <v>0</v>
      </c>
      <c r="D32" s="10">
        <v>3.8321506091662597E-4</v>
      </c>
      <c r="E32" s="10">
        <v>6</v>
      </c>
      <c r="F32" s="10">
        <v>0.11749757166666699</v>
      </c>
      <c r="G32" s="10">
        <v>4.0628043037229198E-3</v>
      </c>
      <c r="H32" s="10">
        <v>6</v>
      </c>
    </row>
    <row r="33" spans="2:8" x14ac:dyDescent="0.2">
      <c r="B33">
        <v>-11</v>
      </c>
      <c r="C33" s="10">
        <v>-2.1502641666666699E-3</v>
      </c>
      <c r="D33" s="10">
        <v>1.4009527801074201E-3</v>
      </c>
      <c r="E33" s="10">
        <v>6</v>
      </c>
      <c r="F33" t="s">
        <v>103</v>
      </c>
      <c r="G33" t="s">
        <v>103</v>
      </c>
      <c r="H33" t="s">
        <v>103</v>
      </c>
    </row>
    <row r="34" spans="2:8" x14ac:dyDescent="0.2">
      <c r="B34">
        <v>-10</v>
      </c>
      <c r="C34" s="10">
        <v>3.4927550000000002E-3</v>
      </c>
      <c r="D34" s="10">
        <v>1.90940874972638E-3</v>
      </c>
      <c r="E34" s="10">
        <v>6</v>
      </c>
      <c r="F34" s="10">
        <v>0.1135085</v>
      </c>
      <c r="G34" s="10">
        <v>2.5096457450192698E-3</v>
      </c>
      <c r="H34" s="10">
        <v>6</v>
      </c>
    </row>
    <row r="35" spans="2:8" x14ac:dyDescent="0.2">
      <c r="B35">
        <v>-9</v>
      </c>
      <c r="C35" s="10">
        <v>1.5775438333333301E-2</v>
      </c>
      <c r="D35" s="10">
        <v>2.9634727630595999E-3</v>
      </c>
      <c r="E35" s="10">
        <v>6</v>
      </c>
      <c r="F35" s="10">
        <v>0.113174856666667</v>
      </c>
      <c r="G35" s="10">
        <v>5.2121754201987901E-3</v>
      </c>
      <c r="H35" s="10">
        <v>6</v>
      </c>
    </row>
    <row r="36" spans="2:8" x14ac:dyDescent="0.2">
      <c r="B36">
        <v>-8</v>
      </c>
      <c r="C36" s="10">
        <v>6.5388210000000002E-2</v>
      </c>
      <c r="D36" s="10">
        <v>8.2080129946749802E-3</v>
      </c>
      <c r="E36" s="10">
        <v>6</v>
      </c>
      <c r="F36" s="10">
        <v>0.115817068333333</v>
      </c>
      <c r="G36" s="10">
        <v>5.1413990670188996E-3</v>
      </c>
      <c r="H36" s="10">
        <v>6</v>
      </c>
    </row>
    <row r="37" spans="2:8" x14ac:dyDescent="0.2">
      <c r="B37">
        <v>-7</v>
      </c>
      <c r="C37" s="10">
        <v>0.120694131666667</v>
      </c>
      <c r="D37" s="10">
        <v>4.3220236100607696E-3</v>
      </c>
      <c r="E37" s="10">
        <v>6</v>
      </c>
      <c r="F37" s="10">
        <v>0.1187115</v>
      </c>
      <c r="G37" s="10">
        <v>5.26902666475318E-3</v>
      </c>
      <c r="H37" s="10">
        <v>6</v>
      </c>
    </row>
    <row r="38" spans="2:8" x14ac:dyDescent="0.2">
      <c r="B38">
        <v>-6</v>
      </c>
      <c r="C38" s="10">
        <v>0.13978895166666699</v>
      </c>
      <c r="D38" s="10">
        <v>2.3369436798482699E-3</v>
      </c>
      <c r="E38" s="10">
        <v>6</v>
      </c>
      <c r="F38" s="10">
        <v>0.120563606666667</v>
      </c>
      <c r="G38" s="10">
        <v>3.7405780859858799E-3</v>
      </c>
      <c r="H38" s="10">
        <v>6</v>
      </c>
    </row>
    <row r="39" spans="2:8" x14ac:dyDescent="0.2">
      <c r="B39">
        <v>-5</v>
      </c>
      <c r="C39" s="10">
        <v>0.168294583333333</v>
      </c>
      <c r="D39" s="10">
        <v>2.9086237867895102E-3</v>
      </c>
      <c r="E39" s="10">
        <v>6</v>
      </c>
      <c r="F39" s="10">
        <v>0.1213632</v>
      </c>
      <c r="G39" s="10">
        <v>2.4657531446071398E-3</v>
      </c>
      <c r="H39" s="10">
        <v>6</v>
      </c>
    </row>
    <row r="40" spans="2:8" x14ac:dyDescent="0.2">
      <c r="B40">
        <v>-4</v>
      </c>
      <c r="C40" t="s">
        <v>103</v>
      </c>
      <c r="D40" t="s">
        <v>103</v>
      </c>
      <c r="E40" t="s">
        <v>103</v>
      </c>
      <c r="F40" s="10">
        <v>0.12943864166666699</v>
      </c>
      <c r="G40" s="10">
        <v>3.0011524494660598E-3</v>
      </c>
      <c r="H40" s="10">
        <v>6</v>
      </c>
    </row>
  </sheetData>
  <mergeCells count="6">
    <mergeCell ref="F30:H30"/>
    <mergeCell ref="F4:H4"/>
    <mergeCell ref="C4:E4"/>
    <mergeCell ref="C17:E17"/>
    <mergeCell ref="F17:H17"/>
    <mergeCell ref="C30:E3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783E6-D37F-E844-8A21-C7CC441D2BA4}">
  <dimension ref="A1:H40"/>
  <sheetViews>
    <sheetView workbookViewId="0">
      <selection activeCell="K46" sqref="K46"/>
    </sheetView>
  </sheetViews>
  <sheetFormatPr baseColWidth="10" defaultRowHeight="16" x14ac:dyDescent="0.2"/>
  <cols>
    <col min="1" max="11" width="15.33203125" customWidth="1"/>
  </cols>
  <sheetData>
    <row r="1" spans="1:8" x14ac:dyDescent="0.2">
      <c r="A1" s="4" t="s">
        <v>22</v>
      </c>
    </row>
    <row r="2" spans="1:8" x14ac:dyDescent="0.2">
      <c r="A2" s="4"/>
    </row>
    <row r="4" spans="1:8" x14ac:dyDescent="0.2">
      <c r="A4" t="s">
        <v>16</v>
      </c>
      <c r="C4" s="14" t="s">
        <v>3</v>
      </c>
      <c r="D4" s="14"/>
      <c r="E4" s="14"/>
      <c r="F4" s="14" t="s">
        <v>18</v>
      </c>
      <c r="G4" s="14"/>
      <c r="H4" s="14"/>
    </row>
    <row r="5" spans="1:8" x14ac:dyDescent="0.2">
      <c r="B5" t="s">
        <v>7</v>
      </c>
      <c r="C5" t="s">
        <v>0</v>
      </c>
      <c r="D5" t="s">
        <v>1</v>
      </c>
      <c r="E5" t="s">
        <v>115</v>
      </c>
      <c r="F5" t="s">
        <v>0</v>
      </c>
      <c r="G5" t="s">
        <v>1</v>
      </c>
      <c r="H5" t="s">
        <v>115</v>
      </c>
    </row>
    <row r="6" spans="1:8" x14ac:dyDescent="0.2">
      <c r="B6">
        <v>0</v>
      </c>
      <c r="C6" s="10">
        <v>-1.81322666666667E-4</v>
      </c>
      <c r="D6" s="10">
        <v>1.50851495976243E-3</v>
      </c>
      <c r="E6" s="10">
        <v>6</v>
      </c>
      <c r="F6" s="10">
        <v>0.19548442999999999</v>
      </c>
      <c r="G6" s="10">
        <v>1.12501147780023E-2</v>
      </c>
      <c r="H6" s="10">
        <v>6</v>
      </c>
    </row>
    <row r="7" spans="1:8" x14ac:dyDescent="0.2">
      <c r="B7">
        <v>-11</v>
      </c>
      <c r="C7" s="10">
        <v>1.8133483333333301E-4</v>
      </c>
      <c r="D7" s="10">
        <v>9.2292498587084198E-4</v>
      </c>
      <c r="E7" s="10">
        <v>6</v>
      </c>
      <c r="F7" t="s">
        <v>103</v>
      </c>
      <c r="G7" t="s">
        <v>103</v>
      </c>
      <c r="H7" t="s">
        <v>103</v>
      </c>
    </row>
    <row r="8" spans="1:8" x14ac:dyDescent="0.2">
      <c r="B8">
        <v>-10</v>
      </c>
      <c r="C8" s="10">
        <v>6.0966858333333304E-3</v>
      </c>
      <c r="D8" s="10">
        <v>1.7496755118334799E-3</v>
      </c>
      <c r="E8" s="10">
        <v>6</v>
      </c>
      <c r="F8" s="10">
        <v>0.17525412500000001</v>
      </c>
      <c r="G8" s="10">
        <v>1.18361721332807E-2</v>
      </c>
      <c r="H8" s="10">
        <v>6</v>
      </c>
    </row>
    <row r="9" spans="1:8" x14ac:dyDescent="0.2">
      <c r="B9">
        <v>-9</v>
      </c>
      <c r="C9" s="10">
        <v>3.9381688999999998E-2</v>
      </c>
      <c r="D9" s="10">
        <v>5.1419593991654296E-3</v>
      </c>
      <c r="E9" s="10">
        <v>6</v>
      </c>
      <c r="F9" s="10">
        <v>0.17960172499999999</v>
      </c>
      <c r="G9" s="10">
        <v>1.0915148318282801E-2</v>
      </c>
      <c r="H9" s="10">
        <v>6</v>
      </c>
    </row>
    <row r="10" spans="1:8" x14ac:dyDescent="0.2">
      <c r="B10">
        <v>-8</v>
      </c>
      <c r="C10" s="10">
        <v>0.22628317049999999</v>
      </c>
      <c r="D10" s="10">
        <v>7.8262755761311607E-3</v>
      </c>
      <c r="E10" s="10">
        <v>6</v>
      </c>
      <c r="F10" s="10">
        <v>0.18240308</v>
      </c>
      <c r="G10" s="10">
        <v>1.12865187634856E-2</v>
      </c>
      <c r="H10" s="10">
        <v>6</v>
      </c>
    </row>
    <row r="11" spans="1:8" x14ac:dyDescent="0.2">
      <c r="B11">
        <v>-7</v>
      </c>
      <c r="C11" s="10">
        <v>0.33452306450000002</v>
      </c>
      <c r="D11" s="10">
        <v>4.1310925665016401E-3</v>
      </c>
      <c r="E11" s="10">
        <v>6</v>
      </c>
      <c r="F11" s="10">
        <v>0.17662536500000001</v>
      </c>
      <c r="G11" s="10">
        <v>1.15292934431513E-2</v>
      </c>
      <c r="H11" s="10">
        <v>6</v>
      </c>
    </row>
    <row r="12" spans="1:8" x14ac:dyDescent="0.2">
      <c r="B12">
        <v>-6</v>
      </c>
      <c r="C12" s="10">
        <v>0.316925295666667</v>
      </c>
      <c r="D12" s="10">
        <v>5.99710465904896E-3</v>
      </c>
      <c r="E12" s="10">
        <v>6</v>
      </c>
      <c r="F12" s="10">
        <v>0.160126771666667</v>
      </c>
      <c r="G12" s="10">
        <v>1.25570884730289E-2</v>
      </c>
      <c r="H12" s="10">
        <v>6</v>
      </c>
    </row>
    <row r="13" spans="1:8" x14ac:dyDescent="0.2">
      <c r="B13">
        <v>-5</v>
      </c>
      <c r="C13" s="10">
        <v>0.236391238666667</v>
      </c>
      <c r="D13" s="10">
        <v>6.6178052114828799E-3</v>
      </c>
      <c r="E13" s="10">
        <v>6</v>
      </c>
      <c r="F13" s="10">
        <v>0.19881373166666699</v>
      </c>
      <c r="G13" s="10">
        <v>5.3121055708274601E-3</v>
      </c>
      <c r="H13" s="10">
        <v>6</v>
      </c>
    </row>
    <row r="14" spans="1:8" x14ac:dyDescent="0.2">
      <c r="B14">
        <v>-4</v>
      </c>
      <c r="C14" t="s">
        <v>103</v>
      </c>
      <c r="D14" t="s">
        <v>103</v>
      </c>
      <c r="E14" t="s">
        <v>103</v>
      </c>
      <c r="F14" s="10">
        <v>0.24056161666666701</v>
      </c>
      <c r="G14" s="10">
        <v>2.5403936933563001E-3</v>
      </c>
      <c r="H14" s="10">
        <v>6</v>
      </c>
    </row>
    <row r="17" spans="1:8" x14ac:dyDescent="0.2">
      <c r="A17" t="s">
        <v>196</v>
      </c>
      <c r="C17" s="14" t="s">
        <v>3</v>
      </c>
      <c r="D17" s="14"/>
      <c r="E17" s="14"/>
      <c r="F17" s="14" t="s">
        <v>18</v>
      </c>
      <c r="G17" s="14"/>
      <c r="H17" s="14"/>
    </row>
    <row r="18" spans="1:8" x14ac:dyDescent="0.2">
      <c r="B18" t="s">
        <v>7</v>
      </c>
      <c r="C18" t="s">
        <v>0</v>
      </c>
      <c r="D18" t="s">
        <v>1</v>
      </c>
      <c r="E18" t="s">
        <v>115</v>
      </c>
      <c r="F18" t="s">
        <v>0</v>
      </c>
      <c r="G18" t="s">
        <v>1</v>
      </c>
      <c r="H18" t="s">
        <v>115</v>
      </c>
    </row>
    <row r="19" spans="1:8" x14ac:dyDescent="0.2">
      <c r="B19">
        <v>0</v>
      </c>
      <c r="C19" s="10">
        <v>-5.2537999999999999E-4</v>
      </c>
      <c r="D19" s="10">
        <v>1.84142865362739E-3</v>
      </c>
      <c r="E19" s="10">
        <v>5</v>
      </c>
      <c r="F19" s="10">
        <v>0.20008894499999999</v>
      </c>
      <c r="G19" s="10">
        <v>7.8266632356472094E-3</v>
      </c>
      <c r="H19" s="10">
        <v>6</v>
      </c>
    </row>
    <row r="20" spans="1:8" x14ac:dyDescent="0.2">
      <c r="B20">
        <v>-11</v>
      </c>
      <c r="C20" s="10">
        <v>-1.226244E-3</v>
      </c>
      <c r="D20" s="10">
        <v>1.9164265920446799E-3</v>
      </c>
      <c r="E20" s="10">
        <v>5</v>
      </c>
      <c r="F20" t="s">
        <v>103</v>
      </c>
      <c r="G20" t="s">
        <v>103</v>
      </c>
      <c r="H20" t="s">
        <v>103</v>
      </c>
    </row>
    <row r="21" spans="1:8" x14ac:dyDescent="0.2">
      <c r="B21">
        <v>-10</v>
      </c>
      <c r="C21" s="10">
        <v>6.0822840000000003E-3</v>
      </c>
      <c r="D21" s="10">
        <v>1.3086976324827701E-3</v>
      </c>
      <c r="E21" s="10">
        <v>5</v>
      </c>
      <c r="F21" s="10">
        <v>0.18563767</v>
      </c>
      <c r="G21" s="10">
        <v>9.3268080880470599E-3</v>
      </c>
      <c r="H21" s="10">
        <v>6</v>
      </c>
    </row>
    <row r="22" spans="1:8" x14ac:dyDescent="0.2">
      <c r="B22">
        <v>-9</v>
      </c>
      <c r="C22" s="10">
        <v>3.8669705999999998E-2</v>
      </c>
      <c r="D22" s="10">
        <v>6.9736313099106398E-3</v>
      </c>
      <c r="E22" s="10">
        <v>5</v>
      </c>
      <c r="F22" s="10">
        <v>0.192395656666667</v>
      </c>
      <c r="G22" s="10">
        <v>9.2244087822713292E-3</v>
      </c>
      <c r="H22" s="10">
        <v>6</v>
      </c>
    </row>
    <row r="23" spans="1:8" x14ac:dyDescent="0.2">
      <c r="B23">
        <v>-8</v>
      </c>
      <c r="C23" s="10">
        <v>0.22725568600000001</v>
      </c>
      <c r="D23" s="10">
        <v>1.0789889714388001E-2</v>
      </c>
      <c r="E23" s="10">
        <v>5</v>
      </c>
      <c r="F23" s="10">
        <v>0.18926625499999999</v>
      </c>
      <c r="G23" s="10">
        <v>1.0619190870711E-2</v>
      </c>
      <c r="H23" s="10">
        <v>6</v>
      </c>
    </row>
    <row r="24" spans="1:8" x14ac:dyDescent="0.2">
      <c r="B24">
        <v>-7</v>
      </c>
      <c r="C24" s="10">
        <v>0.30354390999999997</v>
      </c>
      <c r="D24" s="10">
        <v>2.3642903734588201E-3</v>
      </c>
      <c r="E24" s="10">
        <v>5</v>
      </c>
      <c r="F24" s="10">
        <v>0.188056368333333</v>
      </c>
      <c r="G24" s="10">
        <v>1.01658111247578E-2</v>
      </c>
      <c r="H24" s="10">
        <v>6</v>
      </c>
    </row>
    <row r="25" spans="1:8" x14ac:dyDescent="0.2">
      <c r="B25">
        <v>-6</v>
      </c>
      <c r="C25" s="10">
        <v>0.28534310000000002</v>
      </c>
      <c r="D25" s="10">
        <v>7.77670026211311E-3</v>
      </c>
      <c r="E25" s="10">
        <v>5</v>
      </c>
      <c r="F25" s="10">
        <v>0.1761925</v>
      </c>
      <c r="G25" s="10">
        <v>1.1957756063525501E-2</v>
      </c>
      <c r="H25" s="10">
        <v>6</v>
      </c>
    </row>
    <row r="26" spans="1:8" x14ac:dyDescent="0.2">
      <c r="B26">
        <v>-5</v>
      </c>
      <c r="C26" s="10">
        <v>0.21910800999999999</v>
      </c>
      <c r="D26" s="10">
        <v>6.0436227374026296E-3</v>
      </c>
      <c r="E26" s="10">
        <v>5</v>
      </c>
      <c r="F26" s="10">
        <v>0.19486716500000001</v>
      </c>
      <c r="G26" s="10">
        <v>4.7611766614873404E-3</v>
      </c>
      <c r="H26" s="10">
        <v>6</v>
      </c>
    </row>
    <row r="27" spans="1:8" x14ac:dyDescent="0.2">
      <c r="B27">
        <v>-4</v>
      </c>
      <c r="C27" t="s">
        <v>103</v>
      </c>
      <c r="D27" t="s">
        <v>103</v>
      </c>
      <c r="E27" t="s">
        <v>103</v>
      </c>
      <c r="F27" s="10">
        <v>0.21545228166666699</v>
      </c>
      <c r="G27" s="10">
        <v>2.81170274228674E-3</v>
      </c>
      <c r="H27" s="10">
        <v>6</v>
      </c>
    </row>
    <row r="30" spans="1:8" x14ac:dyDescent="0.2">
      <c r="A30" t="s">
        <v>197</v>
      </c>
      <c r="C30" s="14" t="s">
        <v>3</v>
      </c>
      <c r="D30" s="14"/>
      <c r="E30" s="14"/>
      <c r="F30" s="14" t="s">
        <v>18</v>
      </c>
      <c r="G30" s="14"/>
      <c r="H30" s="14"/>
    </row>
    <row r="31" spans="1:8" x14ac:dyDescent="0.2">
      <c r="B31" t="s">
        <v>7</v>
      </c>
      <c r="C31" t="s">
        <v>0</v>
      </c>
      <c r="D31" t="s">
        <v>1</v>
      </c>
      <c r="E31" t="s">
        <v>115</v>
      </c>
      <c r="F31" t="s">
        <v>0</v>
      </c>
      <c r="G31" t="s">
        <v>1</v>
      </c>
      <c r="H31" t="s">
        <v>115</v>
      </c>
    </row>
    <row r="32" spans="1:8" x14ac:dyDescent="0.2">
      <c r="B32">
        <v>0</v>
      </c>
      <c r="C32" s="10">
        <v>-6.2619833333333295E-4</v>
      </c>
      <c r="D32" s="10">
        <v>9.2262368763007096E-4</v>
      </c>
      <c r="E32" s="10">
        <v>6</v>
      </c>
      <c r="F32" s="10">
        <v>0.123859753333333</v>
      </c>
      <c r="G32" s="10">
        <v>3.3978820254404198E-3</v>
      </c>
      <c r="H32" s="10">
        <v>6</v>
      </c>
    </row>
    <row r="33" spans="2:8" x14ac:dyDescent="0.2">
      <c r="B33">
        <v>-11</v>
      </c>
      <c r="C33" s="10">
        <v>6.2621166666666696E-4</v>
      </c>
      <c r="D33" s="10">
        <v>4.7791150958740398E-4</v>
      </c>
      <c r="E33" s="10">
        <v>6</v>
      </c>
      <c r="F33" t="s">
        <v>103</v>
      </c>
      <c r="G33" t="s">
        <v>103</v>
      </c>
      <c r="H33" t="s">
        <v>103</v>
      </c>
    </row>
    <row r="34" spans="2:8" x14ac:dyDescent="0.2">
      <c r="B34">
        <v>-10</v>
      </c>
      <c r="C34" s="10">
        <v>4.8329449999999999E-3</v>
      </c>
      <c r="D34" s="10">
        <v>2.4721481807687701E-3</v>
      </c>
      <c r="E34" s="10">
        <v>6</v>
      </c>
      <c r="F34" s="10">
        <v>0.12061391</v>
      </c>
      <c r="G34" s="10">
        <v>3.6606952067378298E-3</v>
      </c>
      <c r="H34" s="10">
        <v>6</v>
      </c>
    </row>
    <row r="35" spans="2:8" x14ac:dyDescent="0.2">
      <c r="B35">
        <v>-9</v>
      </c>
      <c r="C35" s="10">
        <v>3.7568976666666698E-2</v>
      </c>
      <c r="D35" s="10">
        <v>3.0453398872503199E-3</v>
      </c>
      <c r="E35" s="10">
        <v>6</v>
      </c>
      <c r="F35" s="10">
        <v>0.123593378333333</v>
      </c>
      <c r="G35" s="10">
        <v>2.8714642408562401E-3</v>
      </c>
      <c r="H35" s="10">
        <v>6</v>
      </c>
    </row>
    <row r="36" spans="2:8" x14ac:dyDescent="0.2">
      <c r="B36">
        <v>-8</v>
      </c>
      <c r="C36" s="10">
        <v>0.14147259333333301</v>
      </c>
      <c r="D36" s="10">
        <v>1.58370479193918E-3</v>
      </c>
      <c r="E36" s="10">
        <v>6</v>
      </c>
      <c r="F36" s="10">
        <v>0.123607913333333</v>
      </c>
      <c r="G36" s="10">
        <v>2.6747222706362899E-3</v>
      </c>
      <c r="H36" s="10">
        <v>6</v>
      </c>
    </row>
    <row r="37" spans="2:8" x14ac:dyDescent="0.2">
      <c r="B37">
        <v>-7</v>
      </c>
      <c r="C37" s="10">
        <v>0.165939801666667</v>
      </c>
      <c r="D37" s="10">
        <v>2.9033574185660898E-3</v>
      </c>
      <c r="E37" s="10">
        <v>6</v>
      </c>
      <c r="F37" s="10">
        <v>0.122830706666667</v>
      </c>
      <c r="G37" s="10">
        <v>3.3372377620777601E-3</v>
      </c>
      <c r="H37" s="10">
        <v>6</v>
      </c>
    </row>
    <row r="38" spans="2:8" x14ac:dyDescent="0.2">
      <c r="B38">
        <v>-6</v>
      </c>
      <c r="C38" s="10">
        <v>0.13270311000000001</v>
      </c>
      <c r="D38" s="10">
        <v>2.5732872248222399E-3</v>
      </c>
      <c r="E38" s="10">
        <v>6</v>
      </c>
      <c r="F38" s="10">
        <v>0.114430953333333</v>
      </c>
      <c r="G38" s="10">
        <v>5.2518870426458203E-3</v>
      </c>
      <c r="H38" s="10">
        <v>6</v>
      </c>
    </row>
    <row r="39" spans="2:8" x14ac:dyDescent="0.2">
      <c r="B39">
        <v>-5</v>
      </c>
      <c r="C39" s="10">
        <v>6.0918711666666701E-2</v>
      </c>
      <c r="D39" s="10">
        <v>1.9340182184240399E-3</v>
      </c>
      <c r="E39" s="10">
        <v>6</v>
      </c>
      <c r="F39" s="10">
        <v>0.122983643333333</v>
      </c>
      <c r="G39" s="10">
        <v>1.19107850193194E-3</v>
      </c>
      <c r="H39" s="10">
        <v>6</v>
      </c>
    </row>
    <row r="40" spans="2:8" x14ac:dyDescent="0.2">
      <c r="B40">
        <v>-4</v>
      </c>
      <c r="C40" t="s">
        <v>103</v>
      </c>
      <c r="D40" t="s">
        <v>103</v>
      </c>
      <c r="E40" t="s">
        <v>103</v>
      </c>
      <c r="F40" s="10">
        <v>0.12468171</v>
      </c>
      <c r="G40" s="10">
        <v>1.8397697879535501E-3</v>
      </c>
      <c r="H40" s="10">
        <v>6</v>
      </c>
    </row>
  </sheetData>
  <mergeCells count="6">
    <mergeCell ref="C4:E4"/>
    <mergeCell ref="C17:E17"/>
    <mergeCell ref="C30:E30"/>
    <mergeCell ref="F30:H30"/>
    <mergeCell ref="F17:H17"/>
    <mergeCell ref="F4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03C93-BA1E-7B48-B6D0-1E3B22AB40EB}">
  <dimension ref="A1:H26"/>
  <sheetViews>
    <sheetView workbookViewId="0">
      <selection activeCell="C26" sqref="C26:E26"/>
    </sheetView>
  </sheetViews>
  <sheetFormatPr baseColWidth="10" defaultRowHeight="16" x14ac:dyDescent="0.2"/>
  <cols>
    <col min="1" max="11" width="15.33203125" customWidth="1"/>
  </cols>
  <sheetData>
    <row r="1" spans="1:8" x14ac:dyDescent="0.2">
      <c r="A1" s="4" t="s">
        <v>22</v>
      </c>
    </row>
    <row r="2" spans="1:8" x14ac:dyDescent="0.2">
      <c r="A2" s="4"/>
    </row>
    <row r="3" spans="1:8" x14ac:dyDescent="0.2">
      <c r="A3" t="s">
        <v>16</v>
      </c>
      <c r="C3" s="14" t="s">
        <v>3</v>
      </c>
      <c r="D3" s="14"/>
      <c r="E3" s="14"/>
      <c r="F3" s="14" t="s">
        <v>18</v>
      </c>
      <c r="G3" s="14"/>
      <c r="H3" s="14"/>
    </row>
    <row r="4" spans="1:8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</row>
    <row r="5" spans="1:8" x14ac:dyDescent="0.2">
      <c r="B5">
        <v>0</v>
      </c>
      <c r="C5" s="10">
        <v>4.9999999996811898E-9</v>
      </c>
      <c r="D5" s="10">
        <v>2.3384021829984001E-3</v>
      </c>
      <c r="E5" s="10">
        <v>6</v>
      </c>
      <c r="F5" s="10">
        <v>0.196771113333333</v>
      </c>
      <c r="G5" s="10">
        <v>4.9701601424733902E-3</v>
      </c>
      <c r="H5" s="10">
        <v>6</v>
      </c>
    </row>
    <row r="6" spans="1:8" x14ac:dyDescent="0.2">
      <c r="B6">
        <v>-11</v>
      </c>
      <c r="C6" s="10">
        <v>1.18880683333333E-2</v>
      </c>
      <c r="D6" s="10">
        <v>1.3832914087118901E-3</v>
      </c>
      <c r="E6" s="10">
        <v>6</v>
      </c>
      <c r="F6" t="s">
        <v>103</v>
      </c>
      <c r="G6" t="s">
        <v>103</v>
      </c>
      <c r="H6" t="s">
        <v>103</v>
      </c>
    </row>
    <row r="7" spans="1:8" x14ac:dyDescent="0.2">
      <c r="B7">
        <v>-10</v>
      </c>
      <c r="C7" s="10">
        <v>2.0999336666666701E-2</v>
      </c>
      <c r="D7" s="10">
        <v>1.41697741347482E-3</v>
      </c>
      <c r="E7" s="10">
        <v>6</v>
      </c>
      <c r="F7" s="10">
        <v>0.204266486666667</v>
      </c>
      <c r="G7" s="10">
        <v>3.9504472031536399E-3</v>
      </c>
      <c r="H7" s="10">
        <v>6</v>
      </c>
    </row>
    <row r="8" spans="1:8" x14ac:dyDescent="0.2">
      <c r="B8">
        <v>-9</v>
      </c>
      <c r="C8" s="10">
        <v>7.0589440000000003E-2</v>
      </c>
      <c r="D8" s="10">
        <v>7.35256529991676E-3</v>
      </c>
      <c r="E8" s="10">
        <v>6</v>
      </c>
      <c r="F8" s="10">
        <v>0.202667286666667</v>
      </c>
      <c r="G8" s="10">
        <v>4.8586480962723704E-3</v>
      </c>
      <c r="H8" s="10">
        <v>6</v>
      </c>
    </row>
    <row r="9" spans="1:8" x14ac:dyDescent="0.2">
      <c r="B9">
        <v>-8</v>
      </c>
      <c r="C9" s="10">
        <v>0.19286441333333301</v>
      </c>
      <c r="D9" s="10">
        <v>9.2043009406348204E-3</v>
      </c>
      <c r="E9" s="10">
        <v>6</v>
      </c>
      <c r="F9" s="10">
        <v>0.20063392166666699</v>
      </c>
      <c r="G9" s="10">
        <v>3.4354340674587402E-3</v>
      </c>
      <c r="H9" s="10">
        <v>6</v>
      </c>
    </row>
    <row r="10" spans="1:8" x14ac:dyDescent="0.2">
      <c r="B10">
        <v>-7</v>
      </c>
      <c r="C10" s="10">
        <v>0.22317516666666701</v>
      </c>
      <c r="D10" s="10">
        <v>9.4572130628181299E-3</v>
      </c>
      <c r="E10" s="10">
        <v>6</v>
      </c>
      <c r="F10" s="10">
        <v>0.20541268666666701</v>
      </c>
      <c r="G10" s="10">
        <v>3.75904518924303E-3</v>
      </c>
      <c r="H10" s="10">
        <v>6</v>
      </c>
    </row>
    <row r="11" spans="1:8" x14ac:dyDescent="0.2">
      <c r="B11">
        <v>-6</v>
      </c>
      <c r="C11" s="10">
        <v>0.22107236333333299</v>
      </c>
      <c r="D11" s="10">
        <v>5.8335754529988803E-3</v>
      </c>
      <c r="E11" s="10">
        <v>6</v>
      </c>
      <c r="F11" s="10">
        <v>0.210022291666667</v>
      </c>
      <c r="G11" s="10">
        <v>3.9633279058861699E-3</v>
      </c>
      <c r="H11" s="10">
        <v>6</v>
      </c>
    </row>
    <row r="12" spans="1:8" x14ac:dyDescent="0.2">
      <c r="B12">
        <v>-5</v>
      </c>
      <c r="C12" s="10">
        <v>0.19016646166666701</v>
      </c>
      <c r="D12" s="10">
        <v>4.3629356462214098E-3</v>
      </c>
      <c r="E12" s="10">
        <v>6</v>
      </c>
      <c r="F12" s="10">
        <v>0.19873634000000001</v>
      </c>
      <c r="G12" s="10">
        <v>6.0676740641709996E-3</v>
      </c>
      <c r="H12" s="10">
        <v>6</v>
      </c>
    </row>
    <row r="13" spans="1:8" x14ac:dyDescent="0.2">
      <c r="B13">
        <v>-4</v>
      </c>
      <c r="C13" t="s">
        <v>103</v>
      </c>
      <c r="D13" t="s">
        <v>103</v>
      </c>
      <c r="E13" t="s">
        <v>103</v>
      </c>
      <c r="F13" s="10">
        <v>0.13632745499999999</v>
      </c>
      <c r="G13" s="10">
        <v>1.1338889298913401E-2</v>
      </c>
      <c r="H13" s="10">
        <v>6</v>
      </c>
    </row>
    <row r="16" spans="1:8" x14ac:dyDescent="0.2">
      <c r="A16" t="s">
        <v>17</v>
      </c>
      <c r="C16" s="14" t="s">
        <v>4</v>
      </c>
      <c r="D16" s="14"/>
      <c r="E16" s="14"/>
      <c r="F16" s="14" t="s">
        <v>19</v>
      </c>
      <c r="G16" s="14"/>
      <c r="H16" s="14"/>
    </row>
    <row r="17" spans="2:8" x14ac:dyDescent="0.2">
      <c r="B17" t="s">
        <v>7</v>
      </c>
      <c r="C17" t="s">
        <v>0</v>
      </c>
      <c r="D17" t="s">
        <v>1</v>
      </c>
      <c r="E17" t="s">
        <v>115</v>
      </c>
      <c r="F17" t="s">
        <v>0</v>
      </c>
      <c r="G17" t="s">
        <v>1</v>
      </c>
      <c r="H17" t="s">
        <v>115</v>
      </c>
    </row>
    <row r="18" spans="2:8" x14ac:dyDescent="0.2">
      <c r="B18">
        <v>0</v>
      </c>
      <c r="C18" s="10">
        <v>-1.4999999999910901E-8</v>
      </c>
      <c r="D18" s="10">
        <v>8.1150407874822203E-4</v>
      </c>
      <c r="E18" s="10">
        <v>6</v>
      </c>
      <c r="F18" s="10">
        <v>0.15894454499999999</v>
      </c>
      <c r="G18" s="10">
        <v>3.5440239908628799E-3</v>
      </c>
      <c r="H18" s="10">
        <v>6</v>
      </c>
    </row>
    <row r="19" spans="2:8" x14ac:dyDescent="0.2">
      <c r="B19">
        <v>-11</v>
      </c>
      <c r="C19" s="10">
        <v>-1.38930833333333E-3</v>
      </c>
      <c r="D19" s="10">
        <v>1.5340404666857499E-3</v>
      </c>
      <c r="E19" s="10">
        <v>6</v>
      </c>
      <c r="F19" t="s">
        <v>103</v>
      </c>
      <c r="G19" t="s">
        <v>103</v>
      </c>
      <c r="H19" t="s">
        <v>103</v>
      </c>
    </row>
    <row r="20" spans="2:8" x14ac:dyDescent="0.2">
      <c r="B20">
        <v>-10</v>
      </c>
      <c r="C20" s="10">
        <v>2.6258166666666698E-4</v>
      </c>
      <c r="D20" s="10">
        <v>1.4378852113420301E-3</v>
      </c>
      <c r="E20" s="10">
        <v>6</v>
      </c>
      <c r="F20" s="10">
        <v>0.15209392833333299</v>
      </c>
      <c r="G20" s="10">
        <v>3.15299064893995E-3</v>
      </c>
      <c r="H20" s="10">
        <v>6</v>
      </c>
    </row>
    <row r="21" spans="2:8" x14ac:dyDescent="0.2">
      <c r="B21">
        <v>-9</v>
      </c>
      <c r="C21" s="10">
        <v>1.1655543333333299E-2</v>
      </c>
      <c r="D21" s="10">
        <v>1.6150656696342399E-3</v>
      </c>
      <c r="E21" s="10">
        <v>6</v>
      </c>
      <c r="F21" s="10">
        <v>0.150179111666667</v>
      </c>
      <c r="G21" s="10">
        <v>3.3008159594958902E-3</v>
      </c>
      <c r="H21" s="10">
        <v>6</v>
      </c>
    </row>
    <row r="22" spans="2:8" x14ac:dyDescent="0.2">
      <c r="B22">
        <v>-8</v>
      </c>
      <c r="C22" s="10">
        <v>8.0975023333333299E-2</v>
      </c>
      <c r="D22" s="10">
        <v>3.7643483691697701E-3</v>
      </c>
      <c r="E22" s="10">
        <v>6</v>
      </c>
      <c r="F22" s="10">
        <v>0.1483738</v>
      </c>
      <c r="G22" s="10">
        <v>1.29938780368808E-3</v>
      </c>
      <c r="H22" s="10">
        <v>6</v>
      </c>
    </row>
    <row r="23" spans="2:8" x14ac:dyDescent="0.2">
      <c r="B23">
        <v>-7</v>
      </c>
      <c r="C23" s="10">
        <v>0.15971011666666701</v>
      </c>
      <c r="D23" s="10">
        <v>3.16483146638876E-3</v>
      </c>
      <c r="E23" s="10">
        <v>6</v>
      </c>
      <c r="F23" s="10">
        <v>0.15402827499999999</v>
      </c>
      <c r="G23" s="10">
        <v>1.9441223265332401E-3</v>
      </c>
      <c r="H23" s="10">
        <v>6</v>
      </c>
    </row>
    <row r="24" spans="2:8" x14ac:dyDescent="0.2">
      <c r="B24">
        <v>-6</v>
      </c>
      <c r="C24" s="10">
        <v>0.20185389500000001</v>
      </c>
      <c r="D24" s="10">
        <v>3.4032754544005102E-3</v>
      </c>
      <c r="E24" s="10">
        <v>6</v>
      </c>
      <c r="F24" s="10">
        <v>0.16252814166666699</v>
      </c>
      <c r="G24" s="10">
        <v>2.2117195854077201E-3</v>
      </c>
      <c r="H24" s="10">
        <v>6</v>
      </c>
    </row>
    <row r="25" spans="2:8" x14ac:dyDescent="0.2">
      <c r="B25">
        <v>-5</v>
      </c>
      <c r="C25" s="10">
        <v>0.24109992833333299</v>
      </c>
      <c r="D25" s="10">
        <v>2.98940849770923E-3</v>
      </c>
      <c r="E25" s="10">
        <v>6</v>
      </c>
      <c r="F25" s="10">
        <v>0.16847846999999999</v>
      </c>
      <c r="G25" s="10">
        <v>2.4411521517854399E-3</v>
      </c>
      <c r="H25" s="10">
        <v>6</v>
      </c>
    </row>
    <row r="26" spans="2:8" x14ac:dyDescent="0.2">
      <c r="B26">
        <v>-4</v>
      </c>
      <c r="C26" t="s">
        <v>103</v>
      </c>
      <c r="D26" t="s">
        <v>103</v>
      </c>
      <c r="E26" t="s">
        <v>103</v>
      </c>
      <c r="F26" s="10">
        <v>0.18703982499999999</v>
      </c>
      <c r="G26" s="10">
        <v>3.49697193769481E-3</v>
      </c>
      <c r="H26" s="10">
        <v>6</v>
      </c>
    </row>
  </sheetData>
  <mergeCells count="4">
    <mergeCell ref="F16:H16"/>
    <mergeCell ref="C16:E16"/>
    <mergeCell ref="C3:E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84B96-0185-8A45-B66E-4E66115E85A5}">
  <dimension ref="A1:Q13"/>
  <sheetViews>
    <sheetView workbookViewId="0">
      <selection activeCell="C13" sqref="C13:E13"/>
    </sheetView>
  </sheetViews>
  <sheetFormatPr baseColWidth="10" defaultRowHeight="16" x14ac:dyDescent="0.2"/>
  <cols>
    <col min="1" max="17" width="15.33203125" customWidth="1"/>
  </cols>
  <sheetData>
    <row r="1" spans="1:17" x14ac:dyDescent="0.2">
      <c r="A1" s="4" t="s">
        <v>22</v>
      </c>
    </row>
    <row r="2" spans="1:17" x14ac:dyDescent="0.2">
      <c r="A2" s="4"/>
    </row>
    <row r="3" spans="1:17" x14ac:dyDescent="0.2">
      <c r="C3" s="14" t="s">
        <v>3</v>
      </c>
      <c r="D3" s="14"/>
      <c r="E3" s="14"/>
      <c r="F3" s="14" t="s">
        <v>5</v>
      </c>
      <c r="G3" s="14"/>
      <c r="H3" s="14"/>
      <c r="I3" s="14" t="s">
        <v>23</v>
      </c>
      <c r="J3" s="14"/>
      <c r="K3" s="14"/>
      <c r="L3" s="14" t="s">
        <v>24</v>
      </c>
      <c r="M3" s="14"/>
      <c r="N3" s="14"/>
      <c r="O3" s="14" t="s">
        <v>117</v>
      </c>
      <c r="P3" s="14"/>
      <c r="Q3" s="14"/>
    </row>
    <row r="4" spans="1:17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  <c r="O4" t="s">
        <v>0</v>
      </c>
      <c r="P4" t="s">
        <v>1</v>
      </c>
      <c r="Q4" t="s">
        <v>115</v>
      </c>
    </row>
    <row r="5" spans="1:17" x14ac:dyDescent="0.2">
      <c r="B5">
        <v>0</v>
      </c>
      <c r="C5" s="10">
        <v>1.33333333333351E-6</v>
      </c>
      <c r="D5" s="10">
        <v>1.3965981924344299E-3</v>
      </c>
      <c r="E5" s="10">
        <v>6</v>
      </c>
      <c r="F5" s="10">
        <v>0.12426583333333301</v>
      </c>
      <c r="G5" s="10">
        <v>7.9357652085003405E-4</v>
      </c>
      <c r="H5" s="10">
        <v>6</v>
      </c>
      <c r="I5" s="10">
        <v>0.121005426666667</v>
      </c>
      <c r="J5" s="10">
        <v>4.6579214767395001E-3</v>
      </c>
      <c r="K5" s="10">
        <v>6</v>
      </c>
      <c r="L5" s="10">
        <v>0.121994666666667</v>
      </c>
      <c r="M5" s="10">
        <v>2.3057848507130399E-3</v>
      </c>
      <c r="N5" s="10">
        <v>6</v>
      </c>
      <c r="O5" s="10">
        <v>0.12605876999999999</v>
      </c>
      <c r="P5" s="10">
        <v>3.19412661433972E-3</v>
      </c>
      <c r="Q5" s="10">
        <v>6</v>
      </c>
    </row>
    <row r="6" spans="1:17" x14ac:dyDescent="0.2">
      <c r="B6">
        <v>-11</v>
      </c>
      <c r="C6" s="10">
        <v>3.9718333333333298E-3</v>
      </c>
      <c r="D6" s="10">
        <v>4.1279001717311201E-3</v>
      </c>
      <c r="E6" s="10">
        <v>6</v>
      </c>
      <c r="F6" t="s">
        <v>103</v>
      </c>
      <c r="G6" t="s">
        <v>103</v>
      </c>
      <c r="H6" t="s">
        <v>103</v>
      </c>
      <c r="I6" t="s">
        <v>103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  <c r="O6" t="s">
        <v>103</v>
      </c>
      <c r="P6" t="s">
        <v>103</v>
      </c>
      <c r="Q6" t="s">
        <v>103</v>
      </c>
    </row>
    <row r="7" spans="1:17" x14ac:dyDescent="0.2">
      <c r="B7">
        <v>-10</v>
      </c>
      <c r="C7" s="10">
        <v>3.2184333333333301E-2</v>
      </c>
      <c r="D7" s="10">
        <v>3.6747546100990799E-3</v>
      </c>
      <c r="E7" s="10">
        <v>6</v>
      </c>
      <c r="F7" s="10">
        <v>0.12144833333333301</v>
      </c>
      <c r="G7" s="10">
        <v>1.7290937446471099E-3</v>
      </c>
      <c r="H7" s="10">
        <v>6</v>
      </c>
      <c r="I7" s="10">
        <v>0.12502822999999999</v>
      </c>
      <c r="J7" s="10">
        <v>4.38765118370714E-3</v>
      </c>
      <c r="K7" s="10">
        <v>6</v>
      </c>
      <c r="L7" s="10">
        <v>0.12221433333333299</v>
      </c>
      <c r="M7" s="10">
        <v>2.5526403541779601E-3</v>
      </c>
      <c r="N7" s="10">
        <v>6</v>
      </c>
      <c r="O7" s="10">
        <v>0.13166001499999999</v>
      </c>
      <c r="P7" s="10">
        <v>2.44458933329813E-3</v>
      </c>
      <c r="Q7" s="10">
        <v>4</v>
      </c>
    </row>
    <row r="8" spans="1:17" x14ac:dyDescent="0.2">
      <c r="B8">
        <v>-9</v>
      </c>
      <c r="C8" s="10">
        <v>0.116891666666667</v>
      </c>
      <c r="D8" s="10">
        <v>5.7932571533157798E-3</v>
      </c>
      <c r="E8" s="10">
        <v>6</v>
      </c>
      <c r="F8" s="10">
        <v>0.124562666666667</v>
      </c>
      <c r="G8" s="10">
        <v>2.5016069057929801E-3</v>
      </c>
      <c r="H8" s="10">
        <v>6</v>
      </c>
      <c r="I8" s="10">
        <v>0.12632658333333299</v>
      </c>
      <c r="J8" s="10">
        <v>3.8299663892952199E-3</v>
      </c>
      <c r="K8" s="10">
        <v>6</v>
      </c>
      <c r="L8" s="10">
        <v>0.11974650000000001</v>
      </c>
      <c r="M8" s="10">
        <v>2.6017250014813901E-3</v>
      </c>
      <c r="N8" s="10">
        <v>6</v>
      </c>
      <c r="O8" s="10">
        <v>0.12779868999999999</v>
      </c>
      <c r="P8" s="10">
        <v>4.0038437367842803E-3</v>
      </c>
      <c r="Q8" s="10">
        <v>6</v>
      </c>
    </row>
    <row r="9" spans="1:17" x14ac:dyDescent="0.2">
      <c r="B9">
        <v>-8</v>
      </c>
      <c r="C9" s="10">
        <v>0.12938833333333299</v>
      </c>
      <c r="D9" s="10">
        <v>1.2688797071082501E-3</v>
      </c>
      <c r="E9" s="10">
        <v>6</v>
      </c>
      <c r="F9" s="10">
        <v>0.1199495</v>
      </c>
      <c r="G9" s="10">
        <v>2.2426762695494E-3</v>
      </c>
      <c r="H9" s="10">
        <v>6</v>
      </c>
      <c r="I9" s="10">
        <v>0.12160296333333299</v>
      </c>
      <c r="J9" s="10">
        <v>3.28621663931911E-3</v>
      </c>
      <c r="K9" s="10">
        <v>6</v>
      </c>
      <c r="L9" s="10">
        <v>0.11550883333333301</v>
      </c>
      <c r="M9" s="10">
        <v>2.2382780497020001E-3</v>
      </c>
      <c r="N9" s="10">
        <v>6</v>
      </c>
      <c r="O9" s="10">
        <v>0.122749886666667</v>
      </c>
      <c r="P9" s="10">
        <v>4.3154328627671998E-3</v>
      </c>
      <c r="Q9" s="10">
        <v>6</v>
      </c>
    </row>
    <row r="10" spans="1:17" x14ac:dyDescent="0.2">
      <c r="B10">
        <v>-7</v>
      </c>
      <c r="C10" s="10">
        <v>0.13083600000000001</v>
      </c>
      <c r="D10" s="10">
        <v>2.5058574580370699E-3</v>
      </c>
      <c r="E10" s="10">
        <v>6</v>
      </c>
      <c r="F10" s="10">
        <v>8.44626666666667E-2</v>
      </c>
      <c r="G10" s="10">
        <v>3.2015269134863999E-3</v>
      </c>
      <c r="H10" s="10">
        <v>6</v>
      </c>
      <c r="I10" s="10">
        <v>0.108549966666667</v>
      </c>
      <c r="J10" s="10">
        <v>3.87715359984157E-3</v>
      </c>
      <c r="K10" s="10">
        <v>6</v>
      </c>
      <c r="L10" s="10">
        <v>0.114477333333333</v>
      </c>
      <c r="M10" s="10">
        <v>4.0941722213138198E-3</v>
      </c>
      <c r="N10" s="10">
        <v>6</v>
      </c>
      <c r="O10" s="10">
        <v>0.12853443000000001</v>
      </c>
      <c r="P10" s="10">
        <v>4.1015900973646801E-3</v>
      </c>
      <c r="Q10" s="10">
        <v>6</v>
      </c>
    </row>
    <row r="11" spans="1:17" x14ac:dyDescent="0.2">
      <c r="B11">
        <v>-6</v>
      </c>
      <c r="C11" s="10">
        <v>0.13309416666666701</v>
      </c>
      <c r="D11" s="10">
        <v>1.88823348515072E-3</v>
      </c>
      <c r="E11" s="10">
        <v>6</v>
      </c>
      <c r="F11" s="10">
        <v>3.5205166666666697E-2</v>
      </c>
      <c r="G11" s="10">
        <v>2.3147719746109902E-3</v>
      </c>
      <c r="H11" s="10">
        <v>6</v>
      </c>
      <c r="I11" s="10">
        <v>4.2260634999999998E-2</v>
      </c>
      <c r="J11" s="10">
        <v>4.5924612004942401E-3</v>
      </c>
      <c r="K11" s="10">
        <v>6</v>
      </c>
      <c r="L11" s="10">
        <v>9.3410499999999994E-2</v>
      </c>
      <c r="M11" s="10">
        <v>4.8787055096613501E-3</v>
      </c>
      <c r="N11" s="10">
        <v>6</v>
      </c>
      <c r="O11" s="10">
        <v>0.12814366166666699</v>
      </c>
      <c r="P11" s="10">
        <v>4.3813396287790199E-3</v>
      </c>
      <c r="Q11" s="10">
        <v>6</v>
      </c>
    </row>
    <row r="12" spans="1:17" x14ac:dyDescent="0.2">
      <c r="B12">
        <v>-5</v>
      </c>
      <c r="C12" s="10">
        <v>0.139103166666667</v>
      </c>
      <c r="D12" s="10">
        <v>3.7145599058898602E-3</v>
      </c>
      <c r="E12" s="10">
        <v>6</v>
      </c>
      <c r="F12" s="10">
        <v>1.1438666666666699E-2</v>
      </c>
      <c r="G12" s="10">
        <v>3.1716690733919798E-3</v>
      </c>
      <c r="H12" s="10">
        <v>6</v>
      </c>
      <c r="I12" s="10">
        <v>4.8721966666666703E-3</v>
      </c>
      <c r="J12" s="10">
        <v>3.6432737362823101E-3</v>
      </c>
      <c r="K12" s="10">
        <v>6</v>
      </c>
      <c r="L12" s="10">
        <v>5.2395333333333301E-2</v>
      </c>
      <c r="M12" s="10">
        <v>2.0287149243904202E-3</v>
      </c>
      <c r="N12" s="10">
        <v>6</v>
      </c>
      <c r="O12" s="10">
        <v>0.13114224799999999</v>
      </c>
      <c r="P12" s="10">
        <v>7.0064010694046103E-3</v>
      </c>
      <c r="Q12" s="10">
        <v>5</v>
      </c>
    </row>
    <row r="13" spans="1:17" x14ac:dyDescent="0.2">
      <c r="B13">
        <v>-4</v>
      </c>
      <c r="C13" t="s">
        <v>103</v>
      </c>
      <c r="D13" t="s">
        <v>103</v>
      </c>
      <c r="E13" t="s">
        <v>103</v>
      </c>
      <c r="F13" s="10">
        <v>9.999999999998441E-7</v>
      </c>
      <c r="G13" s="10">
        <v>4.5809395979427604E-3</v>
      </c>
      <c r="H13" s="10">
        <v>6</v>
      </c>
      <c r="I13" s="10">
        <v>2.14524525E-2</v>
      </c>
      <c r="J13" s="10">
        <v>1.8709686677733501E-3</v>
      </c>
      <c r="K13" s="10">
        <v>4</v>
      </c>
      <c r="L13" s="10">
        <v>6.6663333333333297E-3</v>
      </c>
      <c r="M13" s="10">
        <v>3.3838645724148702E-3</v>
      </c>
      <c r="N13" s="10">
        <v>6</v>
      </c>
      <c r="O13" s="10">
        <v>9.3495563333333406E-2</v>
      </c>
      <c r="P13" s="10">
        <v>6.9800197758323797E-3</v>
      </c>
      <c r="Q13" s="10">
        <v>6</v>
      </c>
    </row>
  </sheetData>
  <mergeCells count="5"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8A873-6437-DA4D-814D-C4D41C88D329}">
  <dimension ref="A1:Q13"/>
  <sheetViews>
    <sheetView workbookViewId="0">
      <selection activeCell="K48" sqref="K48"/>
    </sheetView>
  </sheetViews>
  <sheetFormatPr baseColWidth="10" defaultRowHeight="16" x14ac:dyDescent="0.2"/>
  <cols>
    <col min="1" max="17" width="15.33203125" customWidth="1"/>
  </cols>
  <sheetData>
    <row r="1" spans="1:17" x14ac:dyDescent="0.2">
      <c r="A1" s="4" t="s">
        <v>22</v>
      </c>
    </row>
    <row r="2" spans="1:17" x14ac:dyDescent="0.2">
      <c r="A2" s="4"/>
    </row>
    <row r="3" spans="1:17" x14ac:dyDescent="0.2">
      <c r="C3" s="14" t="s">
        <v>3</v>
      </c>
      <c r="D3" s="14"/>
      <c r="E3" s="14"/>
      <c r="F3" s="14" t="s">
        <v>119</v>
      </c>
      <c r="G3" s="14"/>
      <c r="H3" s="14"/>
      <c r="I3" s="14" t="s">
        <v>118</v>
      </c>
      <c r="J3" s="14"/>
      <c r="K3" s="14"/>
      <c r="L3" s="14" t="s">
        <v>121</v>
      </c>
      <c r="M3" s="14"/>
      <c r="N3" s="14"/>
      <c r="O3" s="14" t="s">
        <v>120</v>
      </c>
      <c r="P3" s="14"/>
      <c r="Q3" s="14"/>
    </row>
    <row r="4" spans="1:17" x14ac:dyDescent="0.2">
      <c r="B4" t="s">
        <v>7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  <c r="O4" t="s">
        <v>0</v>
      </c>
      <c r="P4" t="s">
        <v>1</v>
      </c>
      <c r="Q4" t="s">
        <v>115</v>
      </c>
    </row>
    <row r="5" spans="1:17" x14ac:dyDescent="0.2">
      <c r="B5">
        <v>0</v>
      </c>
      <c r="C5" s="10">
        <v>4.9999999999703101E-9</v>
      </c>
      <c r="D5" s="10">
        <v>5.5542457487793399E-4</v>
      </c>
      <c r="E5" s="10">
        <v>6</v>
      </c>
      <c r="F5" s="10">
        <v>0.135625615</v>
      </c>
      <c r="G5" s="10">
        <v>1.4016107992538499E-3</v>
      </c>
      <c r="H5" s="10">
        <v>6</v>
      </c>
      <c r="I5" s="10">
        <v>0.13199466666666701</v>
      </c>
      <c r="J5" s="10">
        <v>2.3057848507130499E-3</v>
      </c>
      <c r="K5" s="10">
        <v>6</v>
      </c>
      <c r="L5" s="10">
        <v>0.1202005</v>
      </c>
      <c r="M5" s="10">
        <v>2.5895265558270198E-3</v>
      </c>
      <c r="N5" s="10">
        <v>6</v>
      </c>
      <c r="O5" s="10">
        <v>0.12718450000000001</v>
      </c>
      <c r="P5" s="10">
        <v>3.7962468461187702E-3</v>
      </c>
      <c r="Q5" s="10">
        <v>6</v>
      </c>
    </row>
    <row r="6" spans="1:17" x14ac:dyDescent="0.2">
      <c r="B6">
        <v>-11</v>
      </c>
      <c r="C6" s="10">
        <v>2.9719000000000002E-4</v>
      </c>
      <c r="D6" s="10">
        <v>3.0375352984527899E-3</v>
      </c>
      <c r="E6" s="10">
        <v>6</v>
      </c>
      <c r="F6" t="s">
        <v>103</v>
      </c>
      <c r="G6" t="s">
        <v>103</v>
      </c>
      <c r="H6" t="s">
        <v>103</v>
      </c>
      <c r="I6" t="s">
        <v>103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  <c r="O6" t="s">
        <v>103</v>
      </c>
      <c r="P6" t="s">
        <v>103</v>
      </c>
      <c r="Q6" t="s">
        <v>103</v>
      </c>
    </row>
    <row r="7" spans="1:17" x14ac:dyDescent="0.2">
      <c r="B7">
        <v>-10</v>
      </c>
      <c r="C7" s="10">
        <v>2.230739E-2</v>
      </c>
      <c r="D7" s="10">
        <v>5.0534702827179402E-3</v>
      </c>
      <c r="E7" s="10">
        <v>6</v>
      </c>
      <c r="F7" s="10">
        <v>0.126904398333333</v>
      </c>
      <c r="G7" s="10">
        <v>3.6354587269095502E-3</v>
      </c>
      <c r="H7" s="10">
        <v>6</v>
      </c>
      <c r="I7" s="10">
        <v>0.13221433333333299</v>
      </c>
      <c r="J7" s="10">
        <v>2.5526403541779601E-3</v>
      </c>
      <c r="K7" s="10">
        <v>6</v>
      </c>
      <c r="L7" s="10">
        <v>0.122188833333333</v>
      </c>
      <c r="M7" s="10">
        <v>5.3208045219789004E-3</v>
      </c>
      <c r="N7" s="10">
        <v>6</v>
      </c>
      <c r="O7" s="10">
        <v>0.12894800000000001</v>
      </c>
      <c r="P7" s="10">
        <v>5.7006707090774301E-3</v>
      </c>
      <c r="Q7" s="10">
        <v>6</v>
      </c>
    </row>
    <row r="8" spans="1:17" x14ac:dyDescent="0.2">
      <c r="B8">
        <v>-9</v>
      </c>
      <c r="C8" s="10">
        <v>0.104585925</v>
      </c>
      <c r="D8" s="10">
        <v>3.5037270212872401E-3</v>
      </c>
      <c r="E8" s="10">
        <v>6</v>
      </c>
      <c r="F8" s="10">
        <v>0.13070596500000001</v>
      </c>
      <c r="G8" s="10">
        <v>4.0571917013115903E-3</v>
      </c>
      <c r="H8" s="10">
        <v>6</v>
      </c>
      <c r="I8" s="10">
        <v>0.12974649999999999</v>
      </c>
      <c r="J8" s="10">
        <v>2.6017250014813901E-3</v>
      </c>
      <c r="K8" s="10">
        <v>6</v>
      </c>
      <c r="L8" s="10">
        <v>0.12020183333333299</v>
      </c>
      <c r="M8" s="10">
        <v>5.1838858103207099E-3</v>
      </c>
      <c r="N8" s="10">
        <v>6</v>
      </c>
      <c r="O8" s="10">
        <v>0.125776833333333</v>
      </c>
      <c r="P8" s="10">
        <v>4.75025078226871E-3</v>
      </c>
      <c r="Q8" s="10">
        <v>6</v>
      </c>
    </row>
    <row r="9" spans="1:17" x14ac:dyDescent="0.2">
      <c r="B9">
        <v>-8</v>
      </c>
      <c r="C9" s="10">
        <v>0.13486701833333301</v>
      </c>
      <c r="D9" s="10">
        <v>5.50691666288642E-3</v>
      </c>
      <c r="E9" s="10">
        <v>6</v>
      </c>
      <c r="F9" s="10">
        <v>0.12167159333333299</v>
      </c>
      <c r="G9" s="10">
        <v>4.4643367975685296E-3</v>
      </c>
      <c r="H9" s="10">
        <v>6</v>
      </c>
      <c r="I9" s="10">
        <v>0.12550883333333299</v>
      </c>
      <c r="J9" s="10">
        <v>2.2382780497020001E-3</v>
      </c>
      <c r="K9" s="10">
        <v>6</v>
      </c>
      <c r="L9" s="10">
        <v>0.129407833333333</v>
      </c>
      <c r="M9" s="10">
        <v>5.2940833101155901E-3</v>
      </c>
      <c r="N9" s="10">
        <v>6</v>
      </c>
      <c r="O9" s="10">
        <v>0.116231166666667</v>
      </c>
      <c r="P9" s="10">
        <v>3.63101781338389E-3</v>
      </c>
      <c r="Q9" s="10">
        <v>6</v>
      </c>
    </row>
    <row r="10" spans="1:17" x14ac:dyDescent="0.2">
      <c r="B10">
        <v>-7</v>
      </c>
      <c r="C10" s="10">
        <v>0.14129540333333299</v>
      </c>
      <c r="D10" s="10">
        <v>5.3696948794120904E-3</v>
      </c>
      <c r="E10" s="10">
        <v>6</v>
      </c>
      <c r="F10" s="10">
        <v>8.4743501666666707E-2</v>
      </c>
      <c r="G10" s="10">
        <v>5.3280880956320604E-3</v>
      </c>
      <c r="H10" s="10">
        <v>6</v>
      </c>
      <c r="I10" s="10">
        <v>0.124477333333333</v>
      </c>
      <c r="J10" s="10">
        <v>4.0941722213138198E-3</v>
      </c>
      <c r="K10" s="10">
        <v>6</v>
      </c>
      <c r="L10" s="10">
        <v>0.12901616666666699</v>
      </c>
      <c r="M10" s="10">
        <v>7.3449317056805304E-3</v>
      </c>
      <c r="N10" s="10">
        <v>6</v>
      </c>
      <c r="O10" s="10">
        <v>5.1595333333333299E-2</v>
      </c>
      <c r="P10" s="10">
        <v>5.47235633992443E-3</v>
      </c>
      <c r="Q10" s="10">
        <v>6</v>
      </c>
    </row>
    <row r="11" spans="1:17" x14ac:dyDescent="0.2">
      <c r="B11">
        <v>-6</v>
      </c>
      <c r="C11" s="10">
        <v>0.133010395</v>
      </c>
      <c r="D11" s="10">
        <v>5.9885329638104997E-3</v>
      </c>
      <c r="E11" s="10">
        <v>6</v>
      </c>
      <c r="F11" s="10">
        <v>2.6409956666666699E-2</v>
      </c>
      <c r="G11" s="10">
        <v>5.3920992008695302E-3</v>
      </c>
      <c r="H11" s="10">
        <v>6</v>
      </c>
      <c r="I11" s="10">
        <v>0.1034105</v>
      </c>
      <c r="J11" s="10">
        <v>4.8787055096613501E-3</v>
      </c>
      <c r="K11" s="10">
        <v>6</v>
      </c>
      <c r="L11" s="10">
        <v>0.13197583333333299</v>
      </c>
      <c r="M11" s="10">
        <v>3.8651759029973199E-3</v>
      </c>
      <c r="N11" s="10">
        <v>6</v>
      </c>
      <c r="O11" s="10">
        <v>2.0300499999999999E-2</v>
      </c>
      <c r="P11" s="10">
        <v>7.7855808892678896E-3</v>
      </c>
      <c r="Q11" s="10">
        <v>6</v>
      </c>
    </row>
    <row r="12" spans="1:17" x14ac:dyDescent="0.2">
      <c r="B12">
        <v>-5</v>
      </c>
      <c r="C12" s="10">
        <v>0.14183664333333301</v>
      </c>
      <c r="D12" s="10">
        <v>3.8141856344709301E-3</v>
      </c>
      <c r="E12" s="10">
        <v>6</v>
      </c>
      <c r="F12" s="10">
        <v>1.09631333333333E-2</v>
      </c>
      <c r="G12" s="10">
        <v>4.5859621913223198E-3</v>
      </c>
      <c r="H12" s="10">
        <v>6</v>
      </c>
      <c r="I12" s="10">
        <v>6.2395333333333303E-2</v>
      </c>
      <c r="J12" s="10">
        <v>2.0287149243904202E-3</v>
      </c>
      <c r="K12" s="10">
        <v>6</v>
      </c>
      <c r="L12" s="10">
        <v>0.12686566666666699</v>
      </c>
      <c r="M12" s="10">
        <v>3.33806739163713E-3</v>
      </c>
      <c r="N12" s="10">
        <v>6</v>
      </c>
      <c r="O12" s="10">
        <v>1.03116666666667E-2</v>
      </c>
      <c r="P12" s="10">
        <v>7.04801213424356E-3</v>
      </c>
      <c r="Q12" s="10">
        <v>6</v>
      </c>
    </row>
    <row r="13" spans="1:17" x14ac:dyDescent="0.2">
      <c r="B13">
        <v>-4</v>
      </c>
      <c r="C13" t="s">
        <v>103</v>
      </c>
      <c r="D13" t="s">
        <v>103</v>
      </c>
      <c r="E13" t="s">
        <v>103</v>
      </c>
      <c r="F13" s="10">
        <v>4.1350800000000002E-3</v>
      </c>
      <c r="G13" s="10">
        <v>3.90446090250541E-3</v>
      </c>
      <c r="H13" s="10">
        <v>6</v>
      </c>
      <c r="I13" s="10">
        <v>1.66663333333333E-2</v>
      </c>
      <c r="J13" s="10">
        <v>3.3838645724148702E-3</v>
      </c>
      <c r="K13" s="10">
        <v>6</v>
      </c>
      <c r="L13" s="10">
        <v>8.3601333333333305E-2</v>
      </c>
      <c r="M13" s="10">
        <v>7.77380295465339E-3</v>
      </c>
      <c r="N13" s="10">
        <v>6</v>
      </c>
      <c r="O13" s="10">
        <v>5.3043333333333302E-3</v>
      </c>
      <c r="P13" s="10">
        <v>9.1716073969857898E-3</v>
      </c>
      <c r="Q13" s="10">
        <v>6</v>
      </c>
    </row>
  </sheetData>
  <mergeCells count="5">
    <mergeCell ref="O3:Q3"/>
    <mergeCell ref="C3:E3"/>
    <mergeCell ref="F3:H3"/>
    <mergeCell ref="I3:K3"/>
    <mergeCell ref="L3:N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47AE4-69B8-E84C-82FA-E7DCA2FF53AD}">
  <dimension ref="A1:Q39"/>
  <sheetViews>
    <sheetView workbookViewId="0">
      <selection activeCell="C11" sqref="C11"/>
    </sheetView>
  </sheetViews>
  <sheetFormatPr baseColWidth="10" defaultRowHeight="16" x14ac:dyDescent="0.2"/>
  <cols>
    <col min="1" max="4" width="15.33203125" customWidth="1"/>
  </cols>
  <sheetData>
    <row r="1" spans="1:9" x14ac:dyDescent="0.2">
      <c r="A1" s="4" t="s">
        <v>55</v>
      </c>
    </row>
    <row r="3" spans="1:9" x14ac:dyDescent="0.2">
      <c r="B3" s="5"/>
    </row>
    <row r="4" spans="1:9" x14ac:dyDescent="0.2">
      <c r="B4" s="18" t="s">
        <v>25</v>
      </c>
      <c r="C4" s="10">
        <v>-1.0924079E-2</v>
      </c>
      <c r="D4" s="10">
        <v>4.5209893000000001E-2</v>
      </c>
      <c r="E4" s="10">
        <v>-3.4285813999999998E-2</v>
      </c>
      <c r="F4" s="10"/>
      <c r="G4" s="10"/>
      <c r="H4" s="10"/>
      <c r="I4" s="10"/>
    </row>
    <row r="5" spans="1:9" x14ac:dyDescent="0.2">
      <c r="B5" s="18" t="s">
        <v>26</v>
      </c>
      <c r="C5" s="10">
        <v>-0.28360623200000001</v>
      </c>
      <c r="D5" s="10">
        <v>-0.161327896</v>
      </c>
      <c r="E5" s="10">
        <v>0.257201505</v>
      </c>
    </row>
    <row r="6" spans="1:9" x14ac:dyDescent="0.2">
      <c r="B6" s="18" t="s">
        <v>27</v>
      </c>
      <c r="C6" s="10">
        <v>-0.23692238099999999</v>
      </c>
      <c r="D6" s="10">
        <v>4.3175685999999998E-2</v>
      </c>
      <c r="E6" s="10">
        <v>0.139467753</v>
      </c>
    </row>
    <row r="7" spans="1:9" x14ac:dyDescent="0.2">
      <c r="B7" s="18" t="s">
        <v>28</v>
      </c>
      <c r="C7" s="10">
        <v>-7.6200513999999997E-2</v>
      </c>
      <c r="D7" s="10">
        <v>-0.20710262099999999</v>
      </c>
      <c r="E7" s="10">
        <v>-0.14738448200000001</v>
      </c>
    </row>
    <row r="8" spans="1:9" x14ac:dyDescent="0.2">
      <c r="B8" s="18" t="s">
        <v>29</v>
      </c>
      <c r="C8" s="10">
        <v>2.5571499999999998E-3</v>
      </c>
      <c r="D8" s="10">
        <v>0.230155413</v>
      </c>
      <c r="E8" s="10">
        <v>0.137792253</v>
      </c>
    </row>
    <row r="9" spans="1:9" x14ac:dyDescent="0.2">
      <c r="B9" s="18" t="s">
        <v>30</v>
      </c>
      <c r="C9" s="10">
        <v>1.1632968290000001</v>
      </c>
      <c r="D9" s="10">
        <v>0.87831125099999996</v>
      </c>
      <c r="E9" s="10">
        <v>1.1558551770000001</v>
      </c>
    </row>
    <row r="10" spans="1:9" x14ac:dyDescent="0.2">
      <c r="B10" s="18" t="s">
        <v>31</v>
      </c>
      <c r="C10" s="10">
        <v>1.3867063470000001</v>
      </c>
      <c r="D10" s="10">
        <v>1.3412552689999999</v>
      </c>
      <c r="E10" s="10">
        <v>1.4548363099999999</v>
      </c>
    </row>
    <row r="11" spans="1:9" x14ac:dyDescent="0.2">
      <c r="B11" s="18" t="s">
        <v>34</v>
      </c>
      <c r="C11" s="10" t="s">
        <v>103</v>
      </c>
      <c r="D11" s="10" t="s">
        <v>103</v>
      </c>
      <c r="E11" s="10" t="s">
        <v>103</v>
      </c>
    </row>
    <row r="12" spans="1:9" x14ac:dyDescent="0.2">
      <c r="B12" s="18" t="s">
        <v>32</v>
      </c>
      <c r="C12" s="10">
        <v>-0.100311</v>
      </c>
      <c r="D12" s="10">
        <v>0.20974200000000001</v>
      </c>
      <c r="E12" s="10">
        <v>0.13347500000000001</v>
      </c>
    </row>
    <row r="13" spans="1:9" x14ac:dyDescent="0.2">
      <c r="B13" s="18" t="s">
        <v>33</v>
      </c>
      <c r="C13" s="10">
        <v>-0.47872100000000001</v>
      </c>
      <c r="D13" s="10">
        <v>-0.173349</v>
      </c>
      <c r="E13" s="10">
        <v>-0.33256999999999998</v>
      </c>
    </row>
    <row r="14" spans="1:9" x14ac:dyDescent="0.2">
      <c r="B14" s="18" t="s">
        <v>35</v>
      </c>
      <c r="C14" s="10">
        <v>0.36384699999999998</v>
      </c>
      <c r="D14" s="10">
        <v>0.90253399999999995</v>
      </c>
      <c r="E14" s="10">
        <v>0.59659799999999996</v>
      </c>
    </row>
    <row r="15" spans="1:9" x14ac:dyDescent="0.2">
      <c r="B15" s="18" t="s">
        <v>36</v>
      </c>
      <c r="C15" s="10">
        <v>-0.51583800000000002</v>
      </c>
      <c r="D15" s="10">
        <v>-0.23896200000000001</v>
      </c>
      <c r="E15" s="10">
        <v>-0.38733099999999998</v>
      </c>
    </row>
    <row r="16" spans="1:9" x14ac:dyDescent="0.2">
      <c r="B16" s="18" t="s">
        <v>37</v>
      </c>
      <c r="C16" s="10">
        <v>-0.34376200000000001</v>
      </c>
      <c r="D16" s="10">
        <v>0.11275399999999999</v>
      </c>
      <c r="E16" s="10">
        <v>0.26227899999999998</v>
      </c>
    </row>
    <row r="17" spans="2:17" x14ac:dyDescent="0.2">
      <c r="B17" s="18" t="s">
        <v>38</v>
      </c>
      <c r="C17" s="10">
        <v>1.233514</v>
      </c>
      <c r="D17" s="10">
        <v>1.0804240000000001</v>
      </c>
      <c r="E17" s="10">
        <v>1.143948</v>
      </c>
    </row>
    <row r="18" spans="2:17" x14ac:dyDescent="0.2">
      <c r="B18" s="18" t="s">
        <v>39</v>
      </c>
      <c r="C18" s="10">
        <v>-0.30914700000000001</v>
      </c>
      <c r="D18" s="10">
        <v>2.196E-2</v>
      </c>
      <c r="E18" s="10">
        <v>0.17205799999999999</v>
      </c>
    </row>
    <row r="19" spans="2:17" x14ac:dyDescent="0.2">
      <c r="B19" s="5"/>
    </row>
    <row r="20" spans="2:17" x14ac:dyDescent="0.2">
      <c r="B20" s="5"/>
    </row>
    <row r="21" spans="2:17" x14ac:dyDescent="0.2">
      <c r="B21" s="5"/>
    </row>
    <row r="22" spans="2:17" x14ac:dyDescent="0.2">
      <c r="B22" s="5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2:17" x14ac:dyDescent="0.2">
      <c r="B23" s="5"/>
    </row>
    <row r="24" spans="2:17" x14ac:dyDescent="0.2">
      <c r="B24" s="5"/>
    </row>
    <row r="25" spans="2:17" x14ac:dyDescent="0.2">
      <c r="B25" s="5"/>
      <c r="C25" s="10"/>
    </row>
    <row r="26" spans="2:17" x14ac:dyDescent="0.2">
      <c r="B26" s="5"/>
      <c r="C26" s="10"/>
    </row>
    <row r="27" spans="2:17" x14ac:dyDescent="0.2">
      <c r="B27" s="5"/>
      <c r="C27" s="10"/>
    </row>
    <row r="28" spans="2:17" x14ac:dyDescent="0.2">
      <c r="B28" s="5"/>
      <c r="C28" s="10"/>
    </row>
    <row r="29" spans="2:17" x14ac:dyDescent="0.2">
      <c r="B29" s="5"/>
      <c r="C29" s="10"/>
    </row>
    <row r="30" spans="2:17" x14ac:dyDescent="0.2">
      <c r="B30" s="5"/>
      <c r="C30" s="10"/>
    </row>
    <row r="31" spans="2:17" x14ac:dyDescent="0.2">
      <c r="B31" s="5"/>
      <c r="C31" s="10"/>
    </row>
    <row r="32" spans="2:17" x14ac:dyDescent="0.2">
      <c r="B32" s="5"/>
      <c r="C32" s="10"/>
    </row>
    <row r="33" spans="2:3" x14ac:dyDescent="0.2">
      <c r="B33" s="5"/>
      <c r="C33" s="10"/>
    </row>
    <row r="34" spans="2:3" x14ac:dyDescent="0.2">
      <c r="C34" s="10"/>
    </row>
    <row r="35" spans="2:3" x14ac:dyDescent="0.2">
      <c r="C35" s="10"/>
    </row>
    <row r="36" spans="2:3" x14ac:dyDescent="0.2">
      <c r="C36" s="10"/>
    </row>
    <row r="37" spans="2:3" x14ac:dyDescent="0.2">
      <c r="C37" s="10"/>
    </row>
    <row r="38" spans="2:3" x14ac:dyDescent="0.2">
      <c r="C38" s="10"/>
    </row>
    <row r="39" spans="2:3" x14ac:dyDescent="0.2">
      <c r="C39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C1424-F2DB-E048-9383-1C028B9EB530}">
  <dimension ref="A1:K20"/>
  <sheetViews>
    <sheetView workbookViewId="0">
      <selection activeCell="C11" sqref="C11:E11"/>
    </sheetView>
  </sheetViews>
  <sheetFormatPr baseColWidth="10" defaultRowHeight="16" x14ac:dyDescent="0.2"/>
  <cols>
    <col min="1" max="4" width="15.33203125" customWidth="1"/>
  </cols>
  <sheetData>
    <row r="1" spans="1:11" x14ac:dyDescent="0.2">
      <c r="A1" s="4" t="s">
        <v>40</v>
      </c>
    </row>
    <row r="3" spans="1:11" x14ac:dyDescent="0.2">
      <c r="B3" s="5"/>
    </row>
    <row r="4" spans="1:11" x14ac:dyDescent="0.2">
      <c r="B4" s="18" t="s">
        <v>25</v>
      </c>
      <c r="C4" s="10">
        <v>-0.2456499</v>
      </c>
      <c r="D4" s="10">
        <v>0.12572651000000001</v>
      </c>
      <c r="E4" s="10">
        <v>0.11992336000000001</v>
      </c>
      <c r="F4" s="10">
        <v>-0.2635845</v>
      </c>
      <c r="G4" s="10">
        <v>-7.4591199999999996E-2</v>
      </c>
      <c r="H4" s="10">
        <v>0.33817568999999997</v>
      </c>
      <c r="I4" s="10">
        <v>-0.29321920000000001</v>
      </c>
      <c r="J4" s="10">
        <v>9.9341499999999992E-3</v>
      </c>
      <c r="K4" s="10">
        <v>0.28328509000000002</v>
      </c>
    </row>
    <row r="5" spans="1:11" x14ac:dyDescent="0.2">
      <c r="B5" s="18" t="s">
        <v>42</v>
      </c>
      <c r="C5" s="10" t="s">
        <v>198</v>
      </c>
      <c r="D5" s="10" t="s">
        <v>198</v>
      </c>
      <c r="E5" s="10" t="s">
        <v>198</v>
      </c>
      <c r="F5" s="10"/>
      <c r="G5" s="10"/>
      <c r="H5" s="10"/>
      <c r="I5" s="10"/>
      <c r="J5" s="10"/>
      <c r="K5" s="10"/>
    </row>
    <row r="6" spans="1:11" x14ac:dyDescent="0.2">
      <c r="B6" s="18" t="s">
        <v>41</v>
      </c>
      <c r="C6" s="10">
        <v>-0.28681259999999997</v>
      </c>
      <c r="D6" s="10">
        <v>7.1654300000000004E-2</v>
      </c>
      <c r="E6" s="10">
        <v>4.338877E-2</v>
      </c>
      <c r="F6" s="10"/>
      <c r="G6" s="10"/>
      <c r="H6" s="10"/>
      <c r="I6" s="10"/>
      <c r="J6" s="10"/>
      <c r="K6" s="10"/>
    </row>
    <row r="7" spans="1:11" x14ac:dyDescent="0.2">
      <c r="B7" s="18" t="s">
        <v>43</v>
      </c>
      <c r="C7" s="10">
        <v>1.69959737</v>
      </c>
      <c r="D7" s="10">
        <v>2.2652628799999999</v>
      </c>
      <c r="E7" s="10">
        <v>2.2537910600000002</v>
      </c>
      <c r="F7" s="10"/>
      <c r="G7" s="10"/>
      <c r="H7" s="10"/>
      <c r="I7" s="10"/>
      <c r="J7" s="10"/>
      <c r="K7" s="10"/>
    </row>
    <row r="8" spans="1:11" x14ac:dyDescent="0.2">
      <c r="B8" s="18" t="s">
        <v>44</v>
      </c>
      <c r="C8" s="10">
        <v>-0.31542100000000001</v>
      </c>
      <c r="D8" s="10">
        <v>-2.2783399999999999E-2</v>
      </c>
      <c r="E8" s="10">
        <v>9.2204599999999998E-2</v>
      </c>
      <c r="F8" s="10"/>
      <c r="G8" s="10"/>
      <c r="H8" s="10"/>
      <c r="I8" s="10"/>
      <c r="J8" s="10"/>
      <c r="K8" s="10"/>
    </row>
    <row r="9" spans="1:11" x14ac:dyDescent="0.2">
      <c r="B9" s="18" t="s">
        <v>45</v>
      </c>
      <c r="C9" s="10" t="s">
        <v>198</v>
      </c>
      <c r="D9" s="10" t="s">
        <v>198</v>
      </c>
      <c r="E9" s="10" t="s">
        <v>198</v>
      </c>
      <c r="F9" s="10"/>
      <c r="G9" s="10"/>
      <c r="H9" s="10"/>
      <c r="I9" s="10"/>
      <c r="J9" s="10"/>
      <c r="K9" s="10"/>
    </row>
    <row r="10" spans="1:11" x14ac:dyDescent="0.2">
      <c r="B10" s="18" t="s">
        <v>46</v>
      </c>
      <c r="C10" s="10">
        <v>-0.27400649999999999</v>
      </c>
      <c r="D10" s="10">
        <v>8.7001140000000005E-2</v>
      </c>
      <c r="E10" s="10">
        <v>0.31679580000000002</v>
      </c>
      <c r="F10" s="10"/>
      <c r="G10" s="10"/>
      <c r="H10" s="10"/>
      <c r="I10" s="10"/>
      <c r="J10" s="10"/>
      <c r="K10" s="10"/>
    </row>
    <row r="11" spans="1:11" x14ac:dyDescent="0.2">
      <c r="B11" s="18" t="s">
        <v>47</v>
      </c>
      <c r="C11" s="10" t="s">
        <v>198</v>
      </c>
      <c r="D11" s="10" t="s">
        <v>198</v>
      </c>
      <c r="E11" s="10" t="s">
        <v>198</v>
      </c>
      <c r="F11" s="10"/>
      <c r="G11" s="10"/>
      <c r="H11" s="10"/>
      <c r="I11" s="10"/>
      <c r="J11" s="10"/>
      <c r="K11" s="10"/>
    </row>
    <row r="12" spans="1:11" x14ac:dyDescent="0.2">
      <c r="B12" s="18" t="s">
        <v>48</v>
      </c>
      <c r="C12" s="10">
        <v>0.16512110999999999</v>
      </c>
      <c r="D12" s="10">
        <v>0.31008079</v>
      </c>
      <c r="E12" s="10">
        <v>0.56940177000000003</v>
      </c>
      <c r="F12" s="10"/>
      <c r="G12" s="10"/>
      <c r="H12" s="10"/>
      <c r="I12" s="10"/>
      <c r="J12" s="10"/>
      <c r="K12" s="10"/>
    </row>
    <row r="13" spans="1:11" x14ac:dyDescent="0.2">
      <c r="B13" s="18" t="s">
        <v>49</v>
      </c>
      <c r="C13" s="10">
        <v>0.19202744999999999</v>
      </c>
      <c r="D13" s="10">
        <v>0.46974121000000002</v>
      </c>
      <c r="E13" s="10">
        <v>0.66680600000000001</v>
      </c>
      <c r="F13" s="10"/>
      <c r="G13" s="10"/>
      <c r="H13" s="10"/>
      <c r="I13" s="10"/>
      <c r="J13" s="10"/>
      <c r="K13" s="10"/>
    </row>
    <row r="14" spans="1:11" x14ac:dyDescent="0.2">
      <c r="B14" s="18" t="s">
        <v>50</v>
      </c>
      <c r="C14" s="10">
        <v>0.80363359999999995</v>
      </c>
      <c r="D14" s="10">
        <v>1.14482672</v>
      </c>
      <c r="E14" s="10">
        <v>1.3695364699999999</v>
      </c>
      <c r="F14" s="10"/>
      <c r="G14" s="10"/>
      <c r="H14" s="10"/>
      <c r="I14" s="10"/>
      <c r="J14" s="10"/>
      <c r="K14" s="10"/>
    </row>
    <row r="15" spans="1:11" x14ac:dyDescent="0.2">
      <c r="B15" s="18" t="s">
        <v>51</v>
      </c>
      <c r="C15" s="10">
        <v>0.17879012999999999</v>
      </c>
      <c r="D15" s="10">
        <v>0.52636589</v>
      </c>
      <c r="E15" s="10">
        <v>0.77824501000000001</v>
      </c>
      <c r="F15" s="10"/>
      <c r="G15" s="10"/>
      <c r="H15" s="10"/>
      <c r="I15" s="10"/>
      <c r="J15" s="10"/>
      <c r="K15" s="10"/>
    </row>
    <row r="16" spans="1:11" x14ac:dyDescent="0.2">
      <c r="B16" s="18" t="s">
        <v>52</v>
      </c>
      <c r="C16" s="10">
        <v>-0.1207404</v>
      </c>
      <c r="D16" s="10">
        <v>0.12007157</v>
      </c>
      <c r="E16" s="10">
        <v>0.20479158</v>
      </c>
      <c r="F16" s="10"/>
      <c r="G16" s="10"/>
      <c r="H16" s="10"/>
      <c r="I16" s="10"/>
      <c r="J16" s="10"/>
      <c r="K16" s="10"/>
    </row>
    <row r="17" spans="2:11" x14ac:dyDescent="0.2">
      <c r="B17" s="18" t="s">
        <v>53</v>
      </c>
      <c r="C17" s="10">
        <v>-7.2573700000000005E-2</v>
      </c>
      <c r="D17" s="10">
        <v>0.37208963</v>
      </c>
      <c r="E17" s="10">
        <v>0.42857328</v>
      </c>
      <c r="F17" s="10"/>
      <c r="G17" s="10"/>
      <c r="H17" s="10"/>
      <c r="I17" s="10"/>
      <c r="J17" s="10"/>
      <c r="K17" s="10"/>
    </row>
    <row r="18" spans="2:11" x14ac:dyDescent="0.2">
      <c r="B18" s="18" t="s">
        <v>54</v>
      </c>
      <c r="C18" s="10">
        <v>-0.27279759999999997</v>
      </c>
      <c r="D18" s="10">
        <v>-2.6250000000000002E-3</v>
      </c>
      <c r="E18" s="10">
        <v>0.36065669</v>
      </c>
      <c r="F18" s="10"/>
      <c r="G18" s="10"/>
      <c r="H18" s="10"/>
      <c r="I18" s="10"/>
      <c r="J18" s="10"/>
      <c r="K18" s="10"/>
    </row>
    <row r="19" spans="2:11" x14ac:dyDescent="0.2">
      <c r="B19" s="1"/>
    </row>
    <row r="20" spans="2:11" x14ac:dyDescent="0.2">
      <c r="B2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D691-A9B4-C94A-BE82-949DB58D76D5}">
  <dimension ref="A1:E18"/>
  <sheetViews>
    <sheetView workbookViewId="0">
      <selection activeCell="H10" sqref="H10"/>
    </sheetView>
  </sheetViews>
  <sheetFormatPr baseColWidth="10" defaultRowHeight="16" x14ac:dyDescent="0.2"/>
  <cols>
    <col min="1" max="4" width="15.33203125" customWidth="1"/>
  </cols>
  <sheetData>
    <row r="1" spans="1:5" x14ac:dyDescent="0.2">
      <c r="A1" s="4" t="s">
        <v>55</v>
      </c>
    </row>
    <row r="3" spans="1:5" x14ac:dyDescent="0.2">
      <c r="B3" s="5"/>
    </row>
    <row r="4" spans="1:5" x14ac:dyDescent="0.2">
      <c r="B4" s="18" t="s">
        <v>25</v>
      </c>
      <c r="C4" s="10">
        <v>0.17598237</v>
      </c>
      <c r="D4" s="10">
        <v>-4.0934999999999999E-3</v>
      </c>
      <c r="E4" s="10">
        <v>-0.17188890000000001</v>
      </c>
    </row>
    <row r="5" spans="1:5" x14ac:dyDescent="0.2">
      <c r="B5" s="18" t="s">
        <v>42</v>
      </c>
      <c r="C5" s="10" t="s">
        <v>198</v>
      </c>
      <c r="D5" s="10" t="s">
        <v>198</v>
      </c>
      <c r="E5" s="10" t="s">
        <v>198</v>
      </c>
    </row>
    <row r="6" spans="1:5" x14ac:dyDescent="0.2">
      <c r="B6" s="18" t="s">
        <v>41</v>
      </c>
      <c r="C6" s="10">
        <v>0.19937476000000001</v>
      </c>
      <c r="D6" s="10">
        <v>1.00494E-3</v>
      </c>
      <c r="E6" s="10">
        <v>-0.15052969999999999</v>
      </c>
    </row>
    <row r="7" spans="1:5" x14ac:dyDescent="0.2">
      <c r="B7" s="18" t="s">
        <v>43</v>
      </c>
      <c r="C7" s="10" t="s">
        <v>199</v>
      </c>
      <c r="D7" s="10" t="s">
        <v>199</v>
      </c>
      <c r="E7" s="10" t="s">
        <v>199</v>
      </c>
    </row>
    <row r="8" spans="1:5" x14ac:dyDescent="0.2">
      <c r="B8" s="18" t="s">
        <v>44</v>
      </c>
      <c r="C8" s="10">
        <v>-8.1622100000000003E-2</v>
      </c>
      <c r="D8" s="10">
        <v>-0.25293060000000001</v>
      </c>
      <c r="E8" s="10">
        <v>-0.3835151</v>
      </c>
    </row>
    <row r="9" spans="1:5" x14ac:dyDescent="0.2">
      <c r="B9" s="18" t="s">
        <v>45</v>
      </c>
      <c r="C9" s="10" t="s">
        <v>198</v>
      </c>
      <c r="D9" s="10" t="s">
        <v>198</v>
      </c>
      <c r="E9" s="10" t="s">
        <v>198</v>
      </c>
    </row>
    <row r="10" spans="1:5" x14ac:dyDescent="0.2">
      <c r="B10" s="18" t="s">
        <v>46</v>
      </c>
      <c r="C10" s="10">
        <v>1.966706E-2</v>
      </c>
      <c r="D10" s="10">
        <v>-4.6990499999999998E-2</v>
      </c>
      <c r="E10" s="10">
        <v>-0.19394429999999999</v>
      </c>
    </row>
    <row r="11" spans="1:5" x14ac:dyDescent="0.2">
      <c r="B11" s="18" t="s">
        <v>47</v>
      </c>
      <c r="C11" s="10" t="s">
        <v>198</v>
      </c>
      <c r="D11" s="10" t="s">
        <v>198</v>
      </c>
      <c r="E11" s="10" t="s">
        <v>198</v>
      </c>
    </row>
    <row r="12" spans="1:5" x14ac:dyDescent="0.2">
      <c r="B12" s="18" t="s">
        <v>48</v>
      </c>
      <c r="C12" s="10">
        <v>0.21648999999999999</v>
      </c>
      <c r="D12" s="10">
        <v>4.3969000000000001E-2</v>
      </c>
      <c r="E12" s="10">
        <v>-0.1558368</v>
      </c>
    </row>
    <row r="13" spans="1:5" x14ac:dyDescent="0.2">
      <c r="B13" s="18" t="s">
        <v>49</v>
      </c>
      <c r="C13" s="10">
        <v>3.2585100000000001E-3</v>
      </c>
      <c r="D13" s="10">
        <v>-0.18128749999999999</v>
      </c>
      <c r="E13" s="10">
        <v>6.3469020000000001E-2</v>
      </c>
    </row>
    <row r="14" spans="1:5" x14ac:dyDescent="0.2">
      <c r="B14" s="18" t="s">
        <v>50</v>
      </c>
      <c r="C14" s="10">
        <v>1.7704746</v>
      </c>
      <c r="D14" s="10">
        <v>1.4174225899999999</v>
      </c>
      <c r="E14" s="10">
        <v>1.8070042900000001</v>
      </c>
    </row>
    <row r="15" spans="1:5" x14ac:dyDescent="0.2">
      <c r="B15" s="18" t="s">
        <v>51</v>
      </c>
      <c r="C15" s="10">
        <v>2.1398859799999999</v>
      </c>
      <c r="D15" s="10">
        <v>2.51386142</v>
      </c>
      <c r="E15" s="10">
        <v>2.6268241699999999</v>
      </c>
    </row>
    <row r="16" spans="1:5" x14ac:dyDescent="0.2">
      <c r="B16" s="18" t="s">
        <v>52</v>
      </c>
      <c r="C16" s="10">
        <v>0.22951052</v>
      </c>
      <c r="D16" s="10">
        <v>0.10152942</v>
      </c>
      <c r="E16" s="10">
        <v>-7.2997000000000006E-2</v>
      </c>
    </row>
    <row r="17" spans="2:5" x14ac:dyDescent="0.2">
      <c r="B17" s="18" t="s">
        <v>53</v>
      </c>
      <c r="C17" s="10">
        <v>1.68245873</v>
      </c>
      <c r="D17" s="10">
        <v>1.4960316</v>
      </c>
      <c r="E17" s="10">
        <v>1.8668047400000001</v>
      </c>
    </row>
    <row r="18" spans="2:5" x14ac:dyDescent="0.2">
      <c r="B18" s="18" t="s">
        <v>54</v>
      </c>
      <c r="C18" s="10">
        <v>-1.9615500000000001E-2</v>
      </c>
      <c r="D18" s="10">
        <v>9.1866119999999996E-2</v>
      </c>
      <c r="E18" s="10">
        <v>-4.72406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C679F-9EFC-984D-B176-1813F00E352C}">
  <dimension ref="A1:N12"/>
  <sheetViews>
    <sheetView workbookViewId="0">
      <selection activeCell="O34" sqref="O34"/>
    </sheetView>
  </sheetViews>
  <sheetFormatPr baseColWidth="10" defaultRowHeight="16" x14ac:dyDescent="0.2"/>
  <cols>
    <col min="1" max="14" width="15.33203125" customWidth="1"/>
  </cols>
  <sheetData>
    <row r="1" spans="1:14" x14ac:dyDescent="0.2">
      <c r="A1" s="4" t="s">
        <v>22</v>
      </c>
    </row>
    <row r="2" spans="1:14" x14ac:dyDescent="0.2">
      <c r="A2" s="4"/>
    </row>
    <row r="3" spans="1:14" x14ac:dyDescent="0.2">
      <c r="C3" s="14" t="s">
        <v>57</v>
      </c>
      <c r="D3" s="14"/>
      <c r="E3" s="14"/>
      <c r="F3" s="14" t="s">
        <v>60</v>
      </c>
      <c r="G3" s="14"/>
      <c r="H3" s="14"/>
      <c r="I3" s="14" t="s">
        <v>58</v>
      </c>
      <c r="J3" s="14"/>
      <c r="K3" s="14"/>
      <c r="L3" s="14" t="s">
        <v>59</v>
      </c>
      <c r="M3" s="14"/>
      <c r="N3" s="14"/>
    </row>
    <row r="4" spans="1:14" x14ac:dyDescent="0.2">
      <c r="B4" t="s">
        <v>56</v>
      </c>
      <c r="C4" t="s">
        <v>0</v>
      </c>
      <c r="D4" t="s">
        <v>1</v>
      </c>
      <c r="E4" t="s">
        <v>115</v>
      </c>
      <c r="F4" t="s">
        <v>0</v>
      </c>
      <c r="G4" t="s">
        <v>1</v>
      </c>
      <c r="H4" t="s">
        <v>115</v>
      </c>
      <c r="I4" t="s">
        <v>0</v>
      </c>
      <c r="J4" t="s">
        <v>1</v>
      </c>
      <c r="K4" t="s">
        <v>115</v>
      </c>
      <c r="L4" t="s">
        <v>0</v>
      </c>
      <c r="M4" t="s">
        <v>1</v>
      </c>
      <c r="N4" t="s">
        <v>115</v>
      </c>
    </row>
    <row r="5" spans="1:14" x14ac:dyDescent="0.2">
      <c r="B5">
        <v>0</v>
      </c>
      <c r="C5" s="10">
        <v>5.0000000002594296E-9</v>
      </c>
      <c r="D5" s="10">
        <v>1.31094199548454E-3</v>
      </c>
      <c r="E5" s="10">
        <v>6</v>
      </c>
      <c r="F5" s="10">
        <v>-6.8213333333333303E-3</v>
      </c>
      <c r="G5" s="10">
        <v>3.89842449943279E-3</v>
      </c>
      <c r="H5" s="10">
        <v>6</v>
      </c>
      <c r="I5" s="10">
        <v>-5.1383333333333298E-3</v>
      </c>
      <c r="J5" s="10">
        <v>1.3929919517993599E-3</v>
      </c>
      <c r="K5" s="10">
        <v>6</v>
      </c>
      <c r="L5" s="10">
        <v>-8.3333333334283997E-9</v>
      </c>
      <c r="M5" s="10">
        <v>8.7870095556420399E-4</v>
      </c>
      <c r="N5" s="10">
        <v>6</v>
      </c>
    </row>
    <row r="6" spans="1:14" x14ac:dyDescent="0.2">
      <c r="B6">
        <v>-11</v>
      </c>
      <c r="C6" s="10">
        <v>4.4277400000000003E-3</v>
      </c>
      <c r="D6" s="10">
        <v>2.9771519970065302E-3</v>
      </c>
      <c r="E6" s="10">
        <v>6</v>
      </c>
      <c r="F6" s="10">
        <v>6.8213333333333303E-3</v>
      </c>
      <c r="G6" s="10">
        <v>2.6941878141246499E-3</v>
      </c>
      <c r="H6" s="10">
        <v>6</v>
      </c>
      <c r="I6" s="10">
        <v>5.1386666666666699E-3</v>
      </c>
      <c r="J6" s="10">
        <v>2.5727548227100399E-3</v>
      </c>
      <c r="K6" s="10">
        <v>6</v>
      </c>
      <c r="L6" s="10">
        <v>2.9684199999999998E-3</v>
      </c>
      <c r="M6" s="10">
        <v>3.7052781486324798E-3</v>
      </c>
      <c r="N6" s="10">
        <v>6</v>
      </c>
    </row>
    <row r="7" spans="1:14" x14ac:dyDescent="0.2">
      <c r="B7">
        <v>-10</v>
      </c>
      <c r="C7" s="10">
        <v>1.46343883333333E-2</v>
      </c>
      <c r="D7" s="10">
        <v>4.0575183701637299E-3</v>
      </c>
      <c r="E7" s="10">
        <v>6</v>
      </c>
      <c r="F7" s="10">
        <v>2.6838833333333301E-2</v>
      </c>
      <c r="G7" s="10">
        <v>3.3641489604025799E-3</v>
      </c>
      <c r="H7" s="10">
        <v>6</v>
      </c>
      <c r="I7" s="10">
        <v>2.45265E-2</v>
      </c>
      <c r="J7" s="10">
        <v>2.4422514578424002E-3</v>
      </c>
      <c r="K7" s="10">
        <v>6</v>
      </c>
      <c r="L7" s="10">
        <v>5.6970216666666698E-3</v>
      </c>
      <c r="M7" s="10">
        <v>4.1884208540796698E-3</v>
      </c>
      <c r="N7" s="10">
        <v>6</v>
      </c>
    </row>
    <row r="8" spans="1:14" x14ac:dyDescent="0.2">
      <c r="B8">
        <v>-9</v>
      </c>
      <c r="C8" s="10">
        <v>8.5164396666666697E-2</v>
      </c>
      <c r="D8" s="10">
        <v>1.30760498143019E-2</v>
      </c>
      <c r="E8" s="10">
        <v>6</v>
      </c>
      <c r="F8" s="10">
        <v>6.9254333333333307E-2</v>
      </c>
      <c r="G8" s="10">
        <v>5.7659846552383801E-3</v>
      </c>
      <c r="H8" s="10">
        <v>6</v>
      </c>
      <c r="I8" s="10">
        <v>6.8659833333333295E-2</v>
      </c>
      <c r="J8" s="10">
        <v>8.2901285209847301E-3</v>
      </c>
      <c r="K8" s="10">
        <v>6</v>
      </c>
      <c r="L8" s="10">
        <v>2.50960366666667E-2</v>
      </c>
      <c r="M8" s="10">
        <v>5.0176192036287901E-3</v>
      </c>
      <c r="N8" s="10">
        <v>6</v>
      </c>
    </row>
    <row r="9" spans="1:14" x14ac:dyDescent="0.2">
      <c r="B9">
        <v>-8</v>
      </c>
      <c r="C9" s="10">
        <v>0.142909535</v>
      </c>
      <c r="D9" s="10">
        <v>4.3916135461238301E-3</v>
      </c>
      <c r="E9" s="10">
        <v>6</v>
      </c>
      <c r="F9" s="10">
        <v>0.1071295</v>
      </c>
      <c r="G9" s="10">
        <v>5.9832139565621396E-3</v>
      </c>
      <c r="H9" s="10">
        <v>6</v>
      </c>
      <c r="I9" s="10">
        <v>0.120375333333333</v>
      </c>
      <c r="J9" s="10">
        <v>2.6290493930527601E-3</v>
      </c>
      <c r="K9" s="10">
        <v>6</v>
      </c>
      <c r="L9" s="10">
        <v>4.3684913333333297E-2</v>
      </c>
      <c r="M9" s="10">
        <v>3.3144622924447002E-3</v>
      </c>
      <c r="N9" s="10">
        <v>6</v>
      </c>
    </row>
    <row r="10" spans="1:14" x14ac:dyDescent="0.2">
      <c r="B10">
        <v>-7</v>
      </c>
      <c r="C10" s="10">
        <v>0.13262384999999999</v>
      </c>
      <c r="D10" s="10">
        <v>4.2176348059340899E-3</v>
      </c>
      <c r="E10" s="10">
        <v>6</v>
      </c>
      <c r="F10" s="10">
        <v>0.1112305</v>
      </c>
      <c r="G10" s="10">
        <v>5.87146411468213E-3</v>
      </c>
      <c r="H10" s="10">
        <v>6</v>
      </c>
      <c r="I10" s="10">
        <v>0.13139400000000001</v>
      </c>
      <c r="J10" s="10">
        <v>2.47931298279718E-3</v>
      </c>
      <c r="K10" s="10">
        <v>6</v>
      </c>
      <c r="L10" s="10">
        <v>4.6344961666666698E-2</v>
      </c>
      <c r="M10" s="10">
        <v>3.4004827329076098E-3</v>
      </c>
      <c r="N10" s="10">
        <v>6</v>
      </c>
    </row>
    <row r="11" spans="1:14" x14ac:dyDescent="0.2">
      <c r="B11">
        <v>-6</v>
      </c>
      <c r="C11" s="10">
        <v>0.135169768333333</v>
      </c>
      <c r="D11" s="10">
        <v>4.1835749757764299E-3</v>
      </c>
      <c r="E11" s="10">
        <v>6</v>
      </c>
      <c r="F11" s="10">
        <v>0.110156</v>
      </c>
      <c r="G11" s="10">
        <v>7.1785336385643602E-3</v>
      </c>
      <c r="H11" s="10">
        <v>6</v>
      </c>
      <c r="I11" s="10">
        <v>0.12894566666666701</v>
      </c>
      <c r="J11" s="10">
        <v>3.6469796879670799E-3</v>
      </c>
      <c r="K11" s="10">
        <v>6</v>
      </c>
      <c r="L11" s="10">
        <v>4.257267E-2</v>
      </c>
      <c r="M11" s="10">
        <v>2.5486578086187498E-3</v>
      </c>
      <c r="N11" s="10">
        <v>6</v>
      </c>
    </row>
    <row r="12" spans="1:14" x14ac:dyDescent="0.2">
      <c r="B12">
        <v>-5</v>
      </c>
      <c r="C12" s="10">
        <v>0.14122657166666699</v>
      </c>
      <c r="D12" s="10">
        <v>3.9964319850373398E-3</v>
      </c>
      <c r="E12" s="10">
        <v>6</v>
      </c>
      <c r="F12" s="10">
        <v>0.123153833333333</v>
      </c>
      <c r="G12" s="10">
        <v>9.2537210584595492E-3</v>
      </c>
      <c r="H12" s="10">
        <v>6</v>
      </c>
      <c r="I12" s="10">
        <v>0.14754999999999999</v>
      </c>
      <c r="J12" s="10">
        <v>5.0581178449432499E-3</v>
      </c>
      <c r="K12" s="10">
        <v>6</v>
      </c>
      <c r="L12" s="10">
        <v>5.0529448333333303E-2</v>
      </c>
      <c r="M12" s="10">
        <v>4.5131101214553604E-3</v>
      </c>
      <c r="N12" s="10">
        <v>6</v>
      </c>
    </row>
  </sheetData>
  <mergeCells count="4">
    <mergeCell ref="L3:N3"/>
    <mergeCell ref="I3:K3"/>
    <mergeCell ref="F3:H3"/>
    <mergeCell ref="C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1c</vt:lpstr>
      <vt:lpstr>Figure1d</vt:lpstr>
      <vt:lpstr>Figure1e</vt:lpstr>
      <vt:lpstr>Figure2e</vt:lpstr>
      <vt:lpstr>Figure3b</vt:lpstr>
      <vt:lpstr>Figure3c</vt:lpstr>
      <vt:lpstr>Figure3d</vt:lpstr>
      <vt:lpstr>Figure3f</vt:lpstr>
      <vt:lpstr>Figure4d</vt:lpstr>
      <vt:lpstr>Figure5a</vt:lpstr>
      <vt:lpstr>Figure5b</vt:lpstr>
      <vt:lpstr>Figure5e</vt:lpstr>
      <vt:lpstr>Figure5f</vt:lpstr>
      <vt:lpstr>SuppFigure1</vt:lpstr>
      <vt:lpstr>SuppFigure4</vt:lpstr>
      <vt:lpstr>SuppFigure5</vt:lpstr>
      <vt:lpstr>SuppFigure6</vt:lpstr>
      <vt:lpstr>SuppFigure7</vt:lpstr>
      <vt:lpstr>SuppFigure9</vt:lpstr>
      <vt:lpstr>SuppFigure10c</vt:lpstr>
      <vt:lpstr>SuppFigure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imgen, Roman</dc:creator>
  <cp:lastModifiedBy>Schlimgen, Roman</cp:lastModifiedBy>
  <dcterms:created xsi:type="dcterms:W3CDTF">2024-04-04T15:50:03Z</dcterms:created>
  <dcterms:modified xsi:type="dcterms:W3CDTF">2024-04-22T22:53:24Z</dcterms:modified>
</cp:coreProperties>
</file>